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G:\Box Sync\2023 - PAMPA permeability QSAR model\BBB QSAR\Manuscript\Frontiers in Toxicology\"/>
    </mc:Choice>
  </mc:AlternateContent>
  <xr:revisionPtr revIDLastSave="0" documentId="13_ncr:1_{94860E63-624E-4EF2-ACA2-76BD6FAD467E}" xr6:coauthVersionLast="47" xr6:coauthVersionMax="47" xr10:uidLastSave="{00000000-0000-0000-0000-000000000000}"/>
  <bookViews>
    <workbookView xWindow="-120" yWindow="-120" windowWidth="29040" windowHeight="15840" activeTab="2" xr2:uid="{44FC72D8-1180-46A9-87CF-5E02233C7FC2}"/>
  </bookViews>
  <sheets>
    <sheet name="Table S1" sheetId="3" r:id="rId1"/>
    <sheet name="Table S2" sheetId="4" r:id="rId2"/>
    <sheet name="Table S3" sheetId="9" r:id="rId3"/>
    <sheet name="Table S4" sheetId="2" r:id="rId4"/>
    <sheet name="Table S5" sheetId="5" r:id="rId5"/>
    <sheet name="Table S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 i="2" l="1"/>
  <c r="Y4" i="2"/>
  <c r="X4" i="2"/>
  <c r="W4" i="2"/>
  <c r="V4" i="2"/>
  <c r="U4" i="2"/>
  <c r="T4" i="2"/>
  <c r="S4" i="2"/>
  <c r="R4" i="2"/>
  <c r="Q4" i="2"/>
  <c r="P4" i="2"/>
  <c r="O4" i="2"/>
  <c r="N4" i="2"/>
  <c r="M4" i="2"/>
  <c r="L4" i="2"/>
  <c r="K4" i="2"/>
  <c r="J4" i="2"/>
  <c r="H4" i="2"/>
  <c r="G4" i="2"/>
  <c r="F4" i="2"/>
  <c r="E4" i="2"/>
  <c r="D4" i="2"/>
  <c r="C4" i="2"/>
</calcChain>
</file>

<file path=xl/sharedStrings.xml><?xml version="1.0" encoding="utf-8"?>
<sst xmlns="http://schemas.openxmlformats.org/spreadsheetml/2006/main" count="1603" uniqueCount="625">
  <si>
    <t>Chemical</t>
  </si>
  <si>
    <t xml:space="preserve">Aldicarb </t>
  </si>
  <si>
    <t>O-Ethyl O-(4-nitrophenyl) phenylphosphonothioate</t>
  </si>
  <si>
    <t>Endrin</t>
  </si>
  <si>
    <t>Fenamiphos</t>
  </si>
  <si>
    <t>Methyl parathion</t>
  </si>
  <si>
    <t>Disulfoton</t>
  </si>
  <si>
    <t>Dichlorvos</t>
  </si>
  <si>
    <t>Dimethoate</t>
  </si>
  <si>
    <t>Ethion</t>
  </si>
  <si>
    <t>Methamidophos</t>
  </si>
  <si>
    <t>Merphos oxide</t>
  </si>
  <si>
    <t>Acephate</t>
  </si>
  <si>
    <t>2,4-Dinitrotoluene</t>
  </si>
  <si>
    <t>Malathion</t>
  </si>
  <si>
    <t>Pirimiphos-methyl</t>
  </si>
  <si>
    <t>Baygon</t>
  </si>
  <si>
    <t>Carbofuran</t>
  </si>
  <si>
    <t xml:space="preserve">Phosmet </t>
  </si>
  <si>
    <t>Danitol</t>
  </si>
  <si>
    <t xml:space="preserve">Benzidine </t>
  </si>
  <si>
    <t>Chlorobenzilate</t>
  </si>
  <si>
    <t>Mepiquat chloride</t>
  </si>
  <si>
    <t>NVS_ENZ_rAChE</t>
  </si>
  <si>
    <t>CCTE_Shafer_MEA_dev_per_network_spike_spike_number_mean</t>
  </si>
  <si>
    <t>CCTE_Shafer_MEA_acute_spike_number</t>
  </si>
  <si>
    <t>CCTE_Shafer_MEA_acute_firing_rate_mean</t>
  </si>
  <si>
    <t>CCTE_Shafer_MEA_acute_synchrony_index</t>
  </si>
  <si>
    <t>CCTE_Shafer_MEA_acute_per_burst_spike_number_mean</t>
  </si>
  <si>
    <t>CCTE_Shafer_MEA_acute_burst_percentage_mean</t>
  </si>
  <si>
    <t>CCTE_Shafer_MEA_acute_per_network_burst_spike_number_mean</t>
  </si>
  <si>
    <t>CCTE_Shafer_MEA_acute_cross_correlation_HWHM</t>
  </si>
  <si>
    <t>CCTE_Shafer_MEA_acute_burst_duration_mean</t>
  </si>
  <si>
    <t>CCTE_Shafer_MEA_acute_cross_correlation_area</t>
  </si>
  <si>
    <t>NVS_GPCR_rSST</t>
  </si>
  <si>
    <t>NVS_GPCR_gOpiateK</t>
  </si>
  <si>
    <t>CCTE_Mundy_HCI_Cortical_NOG_NeuronCount</t>
  </si>
  <si>
    <t>NVS_OR_gSIGMA_NonSelective</t>
  </si>
  <si>
    <t>NVS_TR_rSERT</t>
  </si>
  <si>
    <t>CCTE_Shafer_MEA_dev_bursting_electrodes_number</t>
  </si>
  <si>
    <t>CCTE_Mundy_HCI_Cortical_Synap&amp;Neur_Matur_NeuriteLength</t>
  </si>
  <si>
    <t>CCTE_Mundy_HCI_Cortical_Synap&amp;Neur_Matur_NeuriteSpotCountPerNeuron</t>
  </si>
  <si>
    <t>CCTE_Shafer_MEA_dev_active_electrodes_number</t>
  </si>
  <si>
    <t>NVS_TR_gDAT</t>
  </si>
  <si>
    <t>CCTE_Mundy_HCI_Cortical_Synap&amp;Neur_Matur_NeuronCount</t>
  </si>
  <si>
    <t>CCTE_Shafer_MEA_dev_correlation_coefficient_mean</t>
  </si>
  <si>
    <t>CCTE_Mundy_HCI_Cortical_NOG_BPCount</t>
  </si>
  <si>
    <t>CCTE_Shafer_MEA_dev_LDH</t>
  </si>
  <si>
    <t>CCTE_Shafer_MEA_dev_AB</t>
  </si>
  <si>
    <t>CCTE_Mundy_HCI_Cortical_NOG_NeuriteLength</t>
  </si>
  <si>
    <t>CCTE_Shafer_MEA_dev_network_spike_peak</t>
  </si>
  <si>
    <t>CCTE_Mundy_HCI_Cortical_NOG_NeuriteCount</t>
  </si>
  <si>
    <t>CCTE_Shafer_MEA_acute_per_network_burst_electrodes_number_mean</t>
  </si>
  <si>
    <t>CCTE_Shafer_MEA_dev_spike_duration_mean</t>
  </si>
  <si>
    <t>CCTE_Shafer_MEA_dev_per_burst_spike_percent</t>
  </si>
  <si>
    <t>CCTE_Mundy_HCI_Cortical_Synap&amp;Neur_Matur_BPCount</t>
  </si>
  <si>
    <t>CCTE_Shafer_MEA_dev_mutual_information_norm</t>
  </si>
  <si>
    <t>CCTE_Shafer_MEA_dev_per_network_spike_spike_percent</t>
  </si>
  <si>
    <t>CCTE_Shafer_MEA_dev_firing_rate_mean</t>
  </si>
  <si>
    <t>CCTE_Shafer_MEA_dev_burst_rate</t>
  </si>
  <si>
    <t>CCTE_Mundy_HCI_Cortical_Synap&amp;Neur_Matur_NeuriteCount</t>
  </si>
  <si>
    <t>CCTE_Mundy_HCI_Cortical_Synap&amp;Neur_Matur_SynapseCount</t>
  </si>
  <si>
    <t>CCTE_Shafer_MEA_acute_per_network_burst_spike_number_std</t>
  </si>
  <si>
    <t>CCTE_Shafer_MEA_acute_network_burst_percentage</t>
  </si>
  <si>
    <t>CCTE_Shafer_MEA_dev_per_burst_interspike_interval</t>
  </si>
  <si>
    <t>CCTE_Mundy_HCI_hNP1_Pro_ResponderAvgInten</t>
  </si>
  <si>
    <t>CCTE_Mundy_HCI_hNP1_CellTiter</t>
  </si>
  <si>
    <t>CCTE_Shafer_MEA_dev_network_spike_duration_std</t>
  </si>
  <si>
    <t>CCTE_Mundy_HCI_hNP1_Casp3_7</t>
  </si>
  <si>
    <t>CCTE_Shafer_MEA_dev_interburst_interval_mean</t>
  </si>
  <si>
    <t>CCTE_Shafer_MEA_acute_LDH</t>
  </si>
  <si>
    <t>CCTE_Shafer_MEA_acute_interburst_interval_mean</t>
  </si>
  <si>
    <t>CCTE_Shafer_MEA_acute_burst_percentage_std</t>
  </si>
  <si>
    <t>NVS_ENZ_rMAOAC</t>
  </si>
  <si>
    <t>NVS_ENZ_rMAOBP</t>
  </si>
  <si>
    <t>NVS_TR_rVMAT2</t>
  </si>
  <si>
    <t>CCTE_Shafer_MEA_dev_inter_network_spike_interval_mean</t>
  </si>
  <si>
    <t>CCTE_Shafer_MEA_dev_network_spike_number</t>
  </si>
  <si>
    <t>NVS_GPCR_rH3</t>
  </si>
  <si>
    <t>CCTE_Shafer_MEA_dev_burst_duration_mean</t>
  </si>
  <si>
    <t>NVS_GPCR_hAT1</t>
  </si>
  <si>
    <t>NVS_ENZ_rACFSKBinding</t>
  </si>
  <si>
    <t>NVS_GPCR_bAdoR_NonSelective</t>
  </si>
  <si>
    <t>IUF_NPC5_oligodendrocyte_differentiation_120hr</t>
  </si>
  <si>
    <t>NVS_GPCR_hAdoRA1</t>
  </si>
  <si>
    <t>CCTE_Mundy_HCI_hN2_NOG_NeuronCount</t>
  </si>
  <si>
    <t>CCTE_Mundy_HCI_hN2_NOG_NeuriteLength</t>
  </si>
  <si>
    <t>CCTE_Mundy_HCI_hN2_NOG_NeuriteCount</t>
  </si>
  <si>
    <t>CCTE_Mundy_HCI_hN2_NOG_BPCount</t>
  </si>
  <si>
    <t>IUF_NPC2-5_cytotoxicity_120hr</t>
  </si>
  <si>
    <t>NVS_ENZ_rCNOS</t>
  </si>
  <si>
    <t>NVS_GPCR_rOpiate_NonSelective</t>
  </si>
  <si>
    <t>NVS_TR_rNET</t>
  </si>
  <si>
    <t>NVS_LGIC_rNNR_BungSens</t>
  </si>
  <si>
    <t>NVS_LGIC_hNNR_NBungSens</t>
  </si>
  <si>
    <t>27.2*</t>
  </si>
  <si>
    <t xml:space="preserve">*Cytotox limit is median </t>
  </si>
  <si>
    <t>46.011*</t>
  </si>
  <si>
    <t>Naled</t>
  </si>
  <si>
    <t xml:space="preserve"> 68.224*</t>
  </si>
  <si>
    <t>62.094*</t>
  </si>
  <si>
    <t>62.419*</t>
  </si>
  <si>
    <t>43.661*</t>
  </si>
  <si>
    <t>Cytotox limit</t>
  </si>
  <si>
    <t>Geomean of neurotoxicity</t>
  </si>
  <si>
    <t>Assay results</t>
  </si>
  <si>
    <t xml:space="preserve">Chemical Name </t>
  </si>
  <si>
    <t>CASRN</t>
  </si>
  <si>
    <t xml:space="preserve">Source </t>
  </si>
  <si>
    <r>
      <t>LogKow</t>
    </r>
    <r>
      <rPr>
        <vertAlign val="superscript"/>
        <sz val="11"/>
        <color theme="1"/>
        <rFont val="Times New Roman"/>
        <family val="1"/>
      </rPr>
      <t xml:space="preserve">b </t>
    </r>
  </si>
  <si>
    <t>2,4-Dibromophenol</t>
  </si>
  <si>
    <t>615-58-7</t>
  </si>
  <si>
    <t>9.1 ±1.25</t>
  </si>
  <si>
    <t>Intisiri et al., 2024</t>
  </si>
  <si>
    <t>Galaxolide</t>
  </si>
  <si>
    <t>1222-05-5</t>
  </si>
  <si>
    <t>21 ± 4.3</t>
  </si>
  <si>
    <t>Monoethylhexyl phthalate</t>
  </si>
  <si>
    <t>4376-20-9</t>
  </si>
  <si>
    <t>0.18 ± 0.01</t>
  </si>
  <si>
    <t>3-Chlorobenzoic acid</t>
  </si>
  <si>
    <t>535-80-8</t>
  </si>
  <si>
    <t>3.62 ± 0.54</t>
  </si>
  <si>
    <t>Alprenolol</t>
  </si>
  <si>
    <t>13655-52-2</t>
  </si>
  <si>
    <t>11.2 ± 2.73</t>
  </si>
  <si>
    <t>Ibuprofen</t>
  </si>
  <si>
    <t>15687-27-1</t>
  </si>
  <si>
    <t>3.64 ± 0.5</t>
  </si>
  <si>
    <t>Verapamil</t>
  </si>
  <si>
    <t>52-53-9</t>
  </si>
  <si>
    <t>9.88 ± 1.81</t>
  </si>
  <si>
    <t>Coumachlor</t>
  </si>
  <si>
    <t>81-82-3</t>
  </si>
  <si>
    <t>5.16 ± 0.41</t>
  </si>
  <si>
    <t>2,3,4,5-tetrachlorophenol</t>
  </si>
  <si>
    <t>4901-51-3</t>
  </si>
  <si>
    <t>17.1 ± 4.5</t>
  </si>
  <si>
    <t>2,3,4,6-tetrachlorophenol</t>
  </si>
  <si>
    <t>58-90-2</t>
  </si>
  <si>
    <t>24 ± 9.8</t>
  </si>
  <si>
    <t>Pentachlorophenol</t>
  </si>
  <si>
    <t>87-86-5</t>
  </si>
  <si>
    <t>14.3 ± 3.27</t>
  </si>
  <si>
    <t>Bromoxynil</t>
  </si>
  <si>
    <t>1689-84-5</t>
  </si>
  <si>
    <t>0.18 ± 0.03</t>
  </si>
  <si>
    <t>2,4-Dinitrophenol</t>
  </si>
  <si>
    <t>51-28-5</t>
  </si>
  <si>
    <t>0.07 ± 0.03</t>
  </si>
  <si>
    <t>2,4,6-Tribromophenol</t>
  </si>
  <si>
    <t>118-79-6</t>
  </si>
  <si>
    <t>13.4 ± 3.42</t>
  </si>
  <si>
    <t>2,4-Dichlorophenol</t>
  </si>
  <si>
    <t>120-83-2</t>
  </si>
  <si>
    <t>10.6 ± 1.86</t>
  </si>
  <si>
    <t>3,4,5-Trichlorophenol</t>
  </si>
  <si>
    <t>609-19-8</t>
  </si>
  <si>
    <t>13.5 ± 3.9</t>
  </si>
  <si>
    <t>4-Chlorophenol</t>
  </si>
  <si>
    <t>106-48-9</t>
  </si>
  <si>
    <t>19.5 ± 5.98</t>
  </si>
  <si>
    <t>Pentabromophenol</t>
  </si>
  <si>
    <t>608-71-9</t>
  </si>
  <si>
    <t>7.86 ± 1.2</t>
  </si>
  <si>
    <t>Metoprolol</t>
  </si>
  <si>
    <t>51384-51-1</t>
  </si>
  <si>
    <t>1.71 ± 0.13</t>
  </si>
  <si>
    <t>Lidocaine</t>
  </si>
  <si>
    <t>137-58-6</t>
  </si>
  <si>
    <t>16.5 ± 3.3</t>
  </si>
  <si>
    <t>Propranolol</t>
  </si>
  <si>
    <t>525-66-6</t>
  </si>
  <si>
    <t>6.83 ± 0.99</t>
  </si>
  <si>
    <t>Warfarin</t>
  </si>
  <si>
    <t>81-81-2</t>
  </si>
  <si>
    <t>0.86 ± 0.04</t>
  </si>
  <si>
    <t>Carbamazepine</t>
  </si>
  <si>
    <t>298-46-4</t>
  </si>
  <si>
    <t>10.1 ± 2.01</t>
  </si>
  <si>
    <t>Diethyl phthalate</t>
  </si>
  <si>
    <t>84-66-2</t>
  </si>
  <si>
    <t>23.1 ± 7.2</t>
  </si>
  <si>
    <t>Neutral red</t>
  </si>
  <si>
    <t>553-24-2</t>
  </si>
  <si>
    <t>8.28 ± 1.27</t>
  </si>
  <si>
    <t>Vanillin</t>
  </si>
  <si>
    <t>121-33-5</t>
  </si>
  <si>
    <t>11.7 ± 1.22</t>
  </si>
  <si>
    <t>Rhodamine 6G</t>
  </si>
  <si>
    <t>989-38-8</t>
  </si>
  <si>
    <t>1.7 ± 0.23</t>
  </si>
  <si>
    <t>Fluoxetine</t>
  </si>
  <si>
    <t>54910-89-3</t>
  </si>
  <si>
    <t>11.1 ± 2.49</t>
  </si>
  <si>
    <t>Bisphenol A</t>
  </si>
  <si>
    <t>80-05-7</t>
  </si>
  <si>
    <t>20 ± 4</t>
  </si>
  <si>
    <t>Paraquat dichloride</t>
  </si>
  <si>
    <t>1910-42-5</t>
  </si>
  <si>
    <t>0.31 ± 0.01</t>
  </si>
  <si>
    <t>Agmatine</t>
  </si>
  <si>
    <t>306-60-5</t>
  </si>
  <si>
    <t>0.0033 ± 0.0006</t>
  </si>
  <si>
    <t>Vucicevic et al., 2015</t>
  </si>
  <si>
    <t>-1.13 </t>
  </si>
  <si>
    <t xml:space="preserve">Amiloride </t>
  </si>
  <si>
    <t>2609-46-3</t>
  </si>
  <si>
    <t>Brimonidine</t>
  </si>
  <si>
    <t>59803-98-4</t>
  </si>
  <si>
    <t>1.78 ± 0.11</t>
  </si>
  <si>
    <t>4.81e-8 </t>
  </si>
  <si>
    <t>Bromazepam</t>
  </si>
  <si>
    <t>1812-30-2</t>
  </si>
  <si>
    <t>1.94 ± 0.03</t>
  </si>
  <si>
    <t>Citalopram</t>
  </si>
  <si>
    <t>59729-33-8</t>
  </si>
  <si>
    <t>9.45 ± 0.79</t>
  </si>
  <si>
    <t>Clonazepam</t>
  </si>
  <si>
    <t>1622-61-3</t>
  </si>
  <si>
    <t>3.98 ± 0.88</t>
  </si>
  <si>
    <t>Clozapine</t>
  </si>
  <si>
    <t>5786-21-0</t>
  </si>
  <si>
    <t>8.34 ± 0.86</t>
  </si>
  <si>
    <t>Efaroxan</t>
  </si>
  <si>
    <t>89197-32-0</t>
  </si>
  <si>
    <t>4.92 ± 0.77</t>
  </si>
  <si>
    <t>1.26e-3 </t>
  </si>
  <si>
    <t>6.10E-6 </t>
  </si>
  <si>
    <t>9.89 ± 0.89</t>
  </si>
  <si>
    <t>Guanabenz</t>
  </si>
  <si>
    <t>5051-62-7</t>
  </si>
  <si>
    <t>5.67 ± 0.72</t>
  </si>
  <si>
    <t>Guanfacine</t>
  </si>
  <si>
    <t>29110-47-2</t>
  </si>
  <si>
    <t>5.21 ± 0.78</t>
  </si>
  <si>
    <t>Harmane</t>
  </si>
  <si>
    <t>486-84-0</t>
  </si>
  <si>
    <t>7.48 ± 0.9</t>
  </si>
  <si>
    <t>3.68E-6 </t>
  </si>
  <si>
    <t>Harmine</t>
  </si>
  <si>
    <t>442-51-3</t>
  </si>
  <si>
    <t>7.17 ± 1.29</t>
  </si>
  <si>
    <t>Idazoxan</t>
  </si>
  <si>
    <t>79944-58-4</t>
  </si>
  <si>
    <t>Clonidine</t>
  </si>
  <si>
    <t>4205-90-7</t>
  </si>
  <si>
    <t>3.67 ± 0.36</t>
  </si>
  <si>
    <t>Xylometazoline</t>
  </si>
  <si>
    <t>526-36-3</t>
  </si>
  <si>
    <t>8.88 ± 0.08</t>
  </si>
  <si>
    <t>Lamotrigine</t>
  </si>
  <si>
    <t>84057-84-1</t>
  </si>
  <si>
    <t>Levetiracetam</t>
  </si>
  <si>
    <t>102767-28-2</t>
  </si>
  <si>
    <t>Levomepromazine</t>
  </si>
  <si>
    <t>60-99-1</t>
  </si>
  <si>
    <t>8.38 ± 0.01</t>
  </si>
  <si>
    <t>Lorazepam</t>
  </si>
  <si>
    <t>846-49-1</t>
  </si>
  <si>
    <t>8.35 ± 0.34</t>
  </si>
  <si>
    <t>2.39 </t>
  </si>
  <si>
    <t>Maprotiline</t>
  </si>
  <si>
    <t>10262-69-8</t>
  </si>
  <si>
    <t>5.99 ± 0.62</t>
  </si>
  <si>
    <t>Mianserin</t>
  </si>
  <si>
    <t>24219-97-4</t>
  </si>
  <si>
    <t>9.08 ± 0.11</t>
  </si>
  <si>
    <t>Moxonidine</t>
  </si>
  <si>
    <t>75438-57-2</t>
  </si>
  <si>
    <t>1.86 ± 0.07</t>
  </si>
  <si>
    <t>Naphazoline</t>
  </si>
  <si>
    <t>835-31-4</t>
  </si>
  <si>
    <t>4.31 ± 0.24</t>
  </si>
  <si>
    <t>Oxazepam</t>
  </si>
  <si>
    <t>604-75-1</t>
  </si>
  <si>
    <t>8.23 ± 0.57</t>
  </si>
  <si>
    <t>Oxymetazoline</t>
  </si>
  <si>
    <t>1491-59-4</t>
  </si>
  <si>
    <t>2.02 ± 0.11</t>
  </si>
  <si>
    <t>Olanzapine</t>
  </si>
  <si>
    <t>132539-06-1</t>
  </si>
  <si>
    <t>5.51 ± 0.07</t>
  </si>
  <si>
    <t>Prazepam</t>
  </si>
  <si>
    <t>2955-38-6</t>
  </si>
  <si>
    <t>8.61 ± 0.41</t>
  </si>
  <si>
    <t>Reserpine</t>
  </si>
  <si>
    <t>50-55-5</t>
  </si>
  <si>
    <t>2.75 ± 0.25</t>
  </si>
  <si>
    <t>Rilmenidine</t>
  </si>
  <si>
    <t>54187-04-1</t>
  </si>
  <si>
    <t>7.26 ± 0.68</t>
  </si>
  <si>
    <t>Risperidone</t>
  </si>
  <si>
    <t>106266-06-2</t>
  </si>
  <si>
    <t>3.81 ± 0.12</t>
  </si>
  <si>
    <t>3.53 </t>
  </si>
  <si>
    <t>Sertraline</t>
  </si>
  <si>
    <t>79617-96-2</t>
  </si>
  <si>
    <t>6.66 ± 0.64</t>
  </si>
  <si>
    <t>Tetrahydrozoline</t>
  </si>
  <si>
    <t>84-22-0</t>
  </si>
  <si>
    <t>3.23 ± 0.19</t>
  </si>
  <si>
    <t>Tizanidine</t>
  </si>
  <si>
    <t>51322-75-9</t>
  </si>
  <si>
    <t>3.39 ± 0.17</t>
  </si>
  <si>
    <t>Topiramate</t>
  </si>
  <si>
    <t>97240-79-4</t>
  </si>
  <si>
    <t>0.54 ± 0.11</t>
  </si>
  <si>
    <t>Tramazoline</t>
  </si>
  <si>
    <t>1082-57-1</t>
  </si>
  <si>
    <t>3.92 ± 0.01</t>
  </si>
  <si>
    <t>Venlafaxine</t>
  </si>
  <si>
    <t>93413-69-5</t>
  </si>
  <si>
    <t>13.35 ± 0.93</t>
  </si>
  <si>
    <t>3.12 </t>
  </si>
  <si>
    <t>Viloxazine</t>
  </si>
  <si>
    <t>46817-91-8</t>
  </si>
  <si>
    <t>6.47 ± 0.15</t>
  </si>
  <si>
    <t>Ziprasidone</t>
  </si>
  <si>
    <t>146939-27-7</t>
  </si>
  <si>
    <t>8.27 ± 0.66</t>
  </si>
  <si>
    <t>Alprazolam</t>
  </si>
  <si>
    <t>28981-97-7</t>
  </si>
  <si>
    <t>Di et al., 2003</t>
  </si>
  <si>
    <t>Caffeine</t>
  </si>
  <si>
    <t>58-08-2</t>
  </si>
  <si>
    <t>Chlorpromazine</t>
  </si>
  <si>
    <t>50-53-3</t>
  </si>
  <si>
    <t>Clobazam</t>
  </si>
  <si>
    <t>22316-47-8</t>
  </si>
  <si>
    <t>Desipramine</t>
  </si>
  <si>
    <t>50-47-5</t>
  </si>
  <si>
    <t>Diazepam</t>
  </si>
  <si>
    <t>439-14-5</t>
  </si>
  <si>
    <t>Beta-estradiol</t>
  </si>
  <si>
    <t>50-28-2</t>
  </si>
  <si>
    <t>Imipramine</t>
  </si>
  <si>
    <t>50-49-7</t>
  </si>
  <si>
    <t>Progesterone</t>
  </si>
  <si>
    <t>57-83-0</t>
  </si>
  <si>
    <t>Promazine</t>
  </si>
  <si>
    <t>58-40-2</t>
  </si>
  <si>
    <t>4.68 </t>
  </si>
  <si>
    <t>Testosterone</t>
  </si>
  <si>
    <t>58-22-0</t>
  </si>
  <si>
    <t>Thiopental</t>
  </si>
  <si>
    <t>76-75-5</t>
  </si>
  <si>
    <t>Aldosterone</t>
  </si>
  <si>
    <t>52-39-1</t>
  </si>
  <si>
    <t>Astemizole</t>
  </si>
  <si>
    <t>68844-77-9</t>
  </si>
  <si>
    <t>Atenolol</t>
  </si>
  <si>
    <t>29122-68-7</t>
  </si>
  <si>
    <t>Hydrocortisone</t>
  </si>
  <si>
    <t>50-23-7</t>
  </si>
  <si>
    <t>Dopamine</t>
  </si>
  <si>
    <t>51-61-6</t>
  </si>
  <si>
    <t>Enoxacin</t>
  </si>
  <si>
    <t>74011-58-8</t>
  </si>
  <si>
    <t>Isoxicam</t>
  </si>
  <si>
    <t>34552-84-6</t>
  </si>
  <si>
    <t>Lomefloxacin</t>
  </si>
  <si>
    <t>98079-51-7</t>
  </si>
  <si>
    <t>Corticosterone</t>
  </si>
  <si>
    <t>50-22-6</t>
  </si>
  <si>
    <t>Norfloxacin</t>
  </si>
  <si>
    <t>70458-96-7</t>
  </si>
  <si>
    <t>Ofloxacin</t>
  </si>
  <si>
    <t>82419-36-1</t>
  </si>
  <si>
    <t>Piroxicam</t>
  </si>
  <si>
    <t>36322-90-4</t>
  </si>
  <si>
    <t>Tenoxicam</t>
  </si>
  <si>
    <t>59804-37-4</t>
  </si>
  <si>
    <t>Acetylsalicylic acid</t>
  </si>
  <si>
    <t>50-78-2</t>
  </si>
  <si>
    <t>69.2 ± 1.02</t>
  </si>
  <si>
    <t>Muller et al., 2015</t>
  </si>
  <si>
    <t>1.19 </t>
  </si>
  <si>
    <t>Amitriptyline</t>
  </si>
  <si>
    <t>50-48-6</t>
  </si>
  <si>
    <t>0.169 ± 1.1</t>
  </si>
  <si>
    <t>Bupropion</t>
  </si>
  <si>
    <t>34911-55-2</t>
  </si>
  <si>
    <t>0.891 ± 1.1</t>
  </si>
  <si>
    <t>Buspirone</t>
  </si>
  <si>
    <t>36505-84-7</t>
  </si>
  <si>
    <t>0.195 ± 1.04</t>
  </si>
  <si>
    <t>Diclofenac</t>
  </si>
  <si>
    <t>15307-86-5</t>
  </si>
  <si>
    <t>2.63 ± 1.02</t>
  </si>
  <si>
    <t>Diphenhydramine</t>
  </si>
  <si>
    <t>58-73-1</t>
  </si>
  <si>
    <t>0.165 ± 1.07</t>
  </si>
  <si>
    <t>Fentanyl</t>
  </si>
  <si>
    <t>437-38-7</t>
  </si>
  <si>
    <t>0.371 ± 1.23</t>
  </si>
  <si>
    <t>Hydroxyzine</t>
  </si>
  <si>
    <t>68-88-2</t>
  </si>
  <si>
    <t>0.155 ± 1.04</t>
  </si>
  <si>
    <t>Indomethacin</t>
  </si>
  <si>
    <t>53-86-1</t>
  </si>
  <si>
    <t>1.41 ± 1.04</t>
  </si>
  <si>
    <t>Nortriptyline</t>
  </si>
  <si>
    <t>72-69-5</t>
  </si>
  <si>
    <t>0.166 ± 1.1</t>
  </si>
  <si>
    <t>Phenytoin</t>
  </si>
  <si>
    <t>57-41-0 </t>
  </si>
  <si>
    <t>0.12 ± 1.07</t>
  </si>
  <si>
    <t>Quetiapine</t>
  </si>
  <si>
    <t>111974-69-7</t>
  </si>
  <si>
    <t>0.162 ± 1.07</t>
  </si>
  <si>
    <t>2.15 </t>
  </si>
  <si>
    <t>a: Di et al., 2003 and Vizseralek et al, 2014 only provided avereage values for measured Pe.</t>
  </si>
  <si>
    <r>
      <t xml:space="preserve">Pe (10 </t>
    </r>
    <r>
      <rPr>
        <vertAlign val="superscript"/>
        <sz val="11"/>
        <color theme="1"/>
        <rFont val="Times New Roman"/>
        <family val="1"/>
      </rPr>
      <t>-6</t>
    </r>
    <r>
      <rPr>
        <sz val="11"/>
        <color theme="1"/>
        <rFont val="Times New Roman"/>
        <family val="1"/>
      </rPr>
      <t xml:space="preserve"> cm/s) Average ± S.D. </t>
    </r>
    <r>
      <rPr>
        <vertAlign val="superscript"/>
        <sz val="11"/>
        <color theme="1"/>
        <rFont val="Times New Roman"/>
        <family val="1"/>
      </rPr>
      <t>a</t>
    </r>
  </si>
  <si>
    <t xml:space="preserve">Experimental conditions </t>
  </si>
  <si>
    <t>pH</t>
  </si>
  <si>
    <t>Incubation time (h)</t>
  </si>
  <si>
    <t>Temperature (C)</t>
  </si>
  <si>
    <t>Stir/Shake/None</t>
  </si>
  <si>
    <t>Room temperature</t>
  </si>
  <si>
    <t>None</t>
  </si>
  <si>
    <r>
      <t>0.00083 ± 0</t>
    </r>
    <r>
      <rPr>
        <vertAlign val="superscript"/>
        <sz val="11"/>
        <color theme="1"/>
        <rFont val="Times New Roman"/>
        <family val="1"/>
      </rPr>
      <t>a</t>
    </r>
  </si>
  <si>
    <r>
      <t>5.08 ± 0</t>
    </r>
    <r>
      <rPr>
        <vertAlign val="superscript"/>
        <sz val="11"/>
        <color theme="1"/>
        <rFont val="Times New Roman"/>
        <family val="1"/>
      </rPr>
      <t>a</t>
    </r>
  </si>
  <si>
    <r>
      <t>0.97 ± 0</t>
    </r>
    <r>
      <rPr>
        <vertAlign val="superscript"/>
        <sz val="11"/>
        <color theme="1"/>
        <rFont val="Times New Roman"/>
        <family val="1"/>
      </rPr>
      <t>a</t>
    </r>
  </si>
  <si>
    <r>
      <t>0.06 ± 0</t>
    </r>
    <r>
      <rPr>
        <vertAlign val="superscript"/>
        <sz val="11"/>
        <color theme="1"/>
        <rFont val="Times New Roman"/>
        <family val="1"/>
      </rPr>
      <t>a</t>
    </r>
  </si>
  <si>
    <r>
      <t>5.4 ± 0</t>
    </r>
    <r>
      <rPr>
        <vertAlign val="superscript"/>
        <sz val="11"/>
        <color theme="1"/>
        <rFont val="Times New Roman"/>
        <family val="1"/>
      </rPr>
      <t>a</t>
    </r>
  </si>
  <si>
    <r>
      <t>1.3 ± 0</t>
    </r>
    <r>
      <rPr>
        <vertAlign val="superscript"/>
        <sz val="11"/>
        <color theme="1"/>
        <rFont val="Times New Roman"/>
        <family val="1"/>
      </rPr>
      <t>a</t>
    </r>
  </si>
  <si>
    <r>
      <t>6.5 ± 0</t>
    </r>
    <r>
      <rPr>
        <vertAlign val="superscript"/>
        <sz val="11"/>
        <color theme="1"/>
        <rFont val="Times New Roman"/>
        <family val="1"/>
      </rPr>
      <t>a</t>
    </r>
  </si>
  <si>
    <r>
      <t>17 ± 0</t>
    </r>
    <r>
      <rPr>
        <vertAlign val="superscript"/>
        <sz val="11"/>
        <color theme="1"/>
        <rFont val="Times New Roman"/>
        <family val="1"/>
      </rPr>
      <t>a</t>
    </r>
  </si>
  <si>
    <r>
      <t>12 ± 0</t>
    </r>
    <r>
      <rPr>
        <vertAlign val="superscript"/>
        <sz val="11"/>
        <color theme="1"/>
        <rFont val="Times New Roman"/>
        <family val="1"/>
      </rPr>
      <t>a</t>
    </r>
  </si>
  <si>
    <r>
      <t>16 ± 0</t>
    </r>
    <r>
      <rPr>
        <vertAlign val="superscript"/>
        <sz val="11"/>
        <color theme="1"/>
        <rFont val="Times New Roman"/>
        <family val="1"/>
      </rPr>
      <t>a</t>
    </r>
  </si>
  <si>
    <r>
      <t>13 ± 0</t>
    </r>
    <r>
      <rPr>
        <vertAlign val="superscript"/>
        <sz val="11"/>
        <color theme="1"/>
        <rFont val="Times New Roman"/>
        <family val="1"/>
      </rPr>
      <t>a</t>
    </r>
  </si>
  <si>
    <r>
      <t>9.3 ± 0</t>
    </r>
    <r>
      <rPr>
        <vertAlign val="superscript"/>
        <sz val="11"/>
        <color theme="1"/>
        <rFont val="Times New Roman"/>
        <family val="1"/>
      </rPr>
      <t>a</t>
    </r>
  </si>
  <si>
    <r>
      <t>8.8 ± 0</t>
    </r>
    <r>
      <rPr>
        <vertAlign val="superscript"/>
        <sz val="11"/>
        <color theme="1"/>
        <rFont val="Times New Roman"/>
        <family val="1"/>
      </rPr>
      <t>a</t>
    </r>
  </si>
  <si>
    <r>
      <t>18 ± 0</t>
    </r>
    <r>
      <rPr>
        <vertAlign val="superscript"/>
        <sz val="11"/>
        <color theme="1"/>
        <rFont val="Times New Roman"/>
        <family val="1"/>
      </rPr>
      <t>a</t>
    </r>
  </si>
  <si>
    <r>
      <t>1.2 ± 0</t>
    </r>
    <r>
      <rPr>
        <vertAlign val="superscript"/>
        <sz val="11"/>
        <color theme="1"/>
        <rFont val="Times New Roman"/>
        <family val="1"/>
      </rPr>
      <t>a</t>
    </r>
  </si>
  <si>
    <r>
      <t>11 ± 0</t>
    </r>
    <r>
      <rPr>
        <vertAlign val="superscript"/>
        <sz val="11"/>
        <color theme="1"/>
        <rFont val="Times New Roman"/>
        <family val="1"/>
      </rPr>
      <t>a</t>
    </r>
  </si>
  <si>
    <r>
      <t>0.8 ± 0</t>
    </r>
    <r>
      <rPr>
        <vertAlign val="superscript"/>
        <sz val="11"/>
        <color theme="1"/>
        <rFont val="Times New Roman"/>
        <family val="1"/>
      </rPr>
      <t>a</t>
    </r>
  </si>
  <si>
    <r>
      <t>1.9 ± 0</t>
    </r>
    <r>
      <rPr>
        <vertAlign val="superscript"/>
        <sz val="11"/>
        <color theme="1"/>
        <rFont val="Times New Roman"/>
        <family val="1"/>
      </rPr>
      <t>a</t>
    </r>
  </si>
  <si>
    <r>
      <t>0.2 ± 0</t>
    </r>
    <r>
      <rPr>
        <vertAlign val="superscript"/>
        <sz val="11"/>
        <color theme="1"/>
        <rFont val="Times New Roman"/>
        <family val="1"/>
      </rPr>
      <t>a</t>
    </r>
  </si>
  <si>
    <r>
      <t>0.9 ± 0</t>
    </r>
    <r>
      <rPr>
        <vertAlign val="superscript"/>
        <sz val="11"/>
        <color theme="1"/>
        <rFont val="Times New Roman"/>
        <family val="1"/>
      </rPr>
      <t>a</t>
    </r>
  </si>
  <si>
    <r>
      <t>0.3 ± 0</t>
    </r>
    <r>
      <rPr>
        <vertAlign val="superscript"/>
        <sz val="11"/>
        <color theme="1"/>
        <rFont val="Times New Roman"/>
        <family val="1"/>
      </rPr>
      <t>a</t>
    </r>
  </si>
  <si>
    <r>
      <t>1.1 ± 0</t>
    </r>
    <r>
      <rPr>
        <vertAlign val="superscript"/>
        <sz val="11"/>
        <color theme="1"/>
        <rFont val="Times New Roman"/>
        <family val="1"/>
      </rPr>
      <t>a</t>
    </r>
  </si>
  <si>
    <r>
      <t>5.1 ± 0</t>
    </r>
    <r>
      <rPr>
        <vertAlign val="superscript"/>
        <sz val="11"/>
        <color theme="1"/>
        <rFont val="Times New Roman"/>
        <family val="1"/>
      </rPr>
      <t>a</t>
    </r>
  </si>
  <si>
    <r>
      <t>0.1 ± 0</t>
    </r>
    <r>
      <rPr>
        <vertAlign val="superscript"/>
        <sz val="11"/>
        <color theme="1"/>
        <rFont val="Times New Roman"/>
        <family val="1"/>
      </rPr>
      <t>a</t>
    </r>
  </si>
  <si>
    <r>
      <t>2.5 ± 0</t>
    </r>
    <r>
      <rPr>
        <vertAlign val="superscript"/>
        <sz val="11"/>
        <color theme="1"/>
        <rFont val="Times New Roman"/>
        <family val="1"/>
      </rPr>
      <t>a</t>
    </r>
  </si>
  <si>
    <t xml:space="preserve">Shaken </t>
  </si>
  <si>
    <t>Table S1. Model training chemicals and experimental conditions</t>
  </si>
  <si>
    <t xml:space="preserve">Assay Type </t>
  </si>
  <si>
    <t xml:space="preserve">Description </t>
  </si>
  <si>
    <t>CCTE_Mundy_HCI_Cortical_NOG_BPCount is one of four components of the CCTE_Mundy_HCI_Cortical_NOG assay.  It measures neurite outgrowth related to the number of branch points using HCS Fluorescent Imaging.</t>
  </si>
  <si>
    <t>CCTE_Mundy_HCI_Cortical_NOG_NeuriteCount is one of four components of the CCTE_Mundy_HCI_Cortical_NOG assay.  It measures neurite outgrowth related to the number of neurites  using HCS Fluorescent Imaging.</t>
  </si>
  <si>
    <t>CCTE_Mundy_HCI_Cortical_NOG_NeuriteLength is one of four components of the CCTE_Mundy_HCI_Cortical_NOG assay.  It measures neurite outgrowth related to the neurite length using HCS Fluorescent Imaging.</t>
  </si>
  <si>
    <t>CCTE_Mundy_HCI_Cortical_NOG_NeuronCount is one of four components of the CCTE_Mundy_HCI_Cortical_NOG assay.  It measures cell viability related to the number of neurons using HCS Fluorescent Imaging.</t>
  </si>
  <si>
    <t>CCTE_Mundy_HCI_Cortical_Synap&amp;Neur_Matur_BPCount is one of eight components of the CCTE_Mundy_HCI_Cortical_Synap&amp;Neurite_Matur assay. It measures synaptogenesis and neurite maturation related to number of branch points using HCS Fluorescent Imaging.</t>
  </si>
  <si>
    <t>CCTE_Mundy_HCI_Cortical_Synap&amp;Neur_Matur_NeuriteCount is one of eight components of the CCTE_Mundy_HCI_Cortical_Synap&amp;Neurite_Matur assay. It measures synaptogenesis and neurite maturation related to number of neurites  using HCS Fluorescent Imaging.</t>
  </si>
  <si>
    <t>CCTE_Mundy_HCI_Cortical_Synap&amp;Neur_Matur_NeuriteLength is one of eight components of the CCTE_Mundy_HCI_Cortical_Synap&amp;Neurite_Matur assay. It measures synaptogenesis and neurite maturation related to neurite length using HCS Fluorescent Imaging.</t>
  </si>
  <si>
    <t>CCTE_Mundy_HCI_Cortical_Synap&amp;Neur_Matur_NeuriteSpotCountPerNeuron is one of eight components of the CCTE_Mundy_HCI_Cortical_Synap&amp;Neurite_Matur assay. It measures synaptogenesis and neurite maturation related to number of neurite-associated synapses (synaptophysin puncta) per neuron using HCS Fluorescent Imaging.</t>
  </si>
  <si>
    <t>CCTE_Mundy_HCI_Cortical_Synap&amp;Neur_Matur_NeuronCount is one of eight components of the CCTE_Mundy_HCI_Cortical_Synap&amp;Neurite_Matur assay. It measures cell viability related to number of neurons using HCS Fluorescent Imaging.</t>
  </si>
  <si>
    <t>CCTE_Mundy_HCI_Cortical_Synap&amp;Neur_Matur_SynapseCount is one of eight components of the CCTE_Mundy_HCI_Cortical_Synap&amp;Neurite_Matur assay. It measures synaptogenesis and neurite maturation related to number of synpases per neuron using HCS Fluorescent Imaging.</t>
  </si>
  <si>
    <t>CCTE_Mundy_HCI_hN2_NOG_BPCount is one of four components of the CCTE_Mundy_HCI_hN2_NOG assay. It measures neurite outgrowth related to number of branch points using HCS Fluorescent Imaging.</t>
  </si>
  <si>
    <t>CCTE_Mundy_HCI_hN2_NOG_NeuriteCount is one of four components of the CCTE_Mundy_HCI_hN2_NOG assay. It measures neurite outgrowth related to number of neurites  using HCS Fluorescent Imaging.</t>
  </si>
  <si>
    <t>CCTE_Mundy_HCI_hN2_NOG_NeuriteLength is one of four components of the CCTE_Mundy_HCI_hN2_NOG assay. It measures neurite outgrowth related to neurite length using HCS Fluorescent Imaging.</t>
  </si>
  <si>
    <t>CCTE_Mundy_HCI_hN2_NOG_NeuronCount is one of four components of the CCTE_Mundy_HCI_hN2_NOG assay. It measures cell viability related to number of neurons using HCS Fluorescent Imaging.</t>
  </si>
  <si>
    <t>CCTE_Mundy_HCI_hNP1_Casp3_7 is a multiplexed, cell-based-readout assay that uses neural stem cells derived from a neuroepithelial cell lineage of WA09 embryonic cells with measurements taken at 26.5 hours after chemical dosing in a microplate: 96-well plate.</t>
  </si>
  <si>
    <t>CCTE_Mundy_HCI_hNP1_CellTiter is a multiplexed, cell-based-readout assay that uses neural stem cells derived from a neuroepithelial cell lineage of WA09 embryonic cells with measurements taken at 26.5 hours after chemical dosing in a microplate: 96-well plate.</t>
  </si>
  <si>
    <t>CCTE_Mundy_HCI_hNP1_Pro_ResponderAvgInten is one of three components of the CCTE_Mundy_HCI_hNP1_Pro assay. It measures proliferation related to percentage of BrdU positive cells using HCS Fluorescent Imaging.</t>
  </si>
  <si>
    <t>CCTE_Shafer_MEA_acute_burst_duration_mean is a component of the CCTE_Shafer_MEA_acute assay. It measures the average time from the first spike (action potential firing) to the last spike in a single-electrode burst (temporally-clustered group of spikes) during a recording in a microelectrode array (MEA) using Axion Biosystems Maestro 768 channel amplifier with the AxIS adaptive spike detector. The recordings before and after chemical treatment are used to calculate a percent change in the mean burst duration in each well.</t>
  </si>
  <si>
    <t>CCTE_Shafer_MEA_acute_burst_percentage_mean is a component of the CCTE_Shafer_MEA_acute assay. It measures the percentage of spikes (action potential firing) in a single-electrode burst (temporally-clustered groups of spikes) as the number of spikes in bursts divided by the total number of spikes during a recording in a microelectrode array (MEA) using Axion Biosystems Maestro 768 channel amplifier with the AxIS adaptive spike detector. The average of the burst percentages across electrodes is calculated to report a well-level value. The recordings before and after chemical treatment are used to calculate a percent change in the mean burst percentage in each well.</t>
  </si>
  <si>
    <t>CCTE_Shafer_MEA_acute_burst_percentage_std is a component of the CCTE_Shafer_MEA_acute assay. It measures the percentage of spikes (action potential firing) in a single-electrode burst (temporally-clustered groups of spikes) as the number of spikes in bursts divided by the total number of spikes during a recording in a microelectrode array (MEA) using Axion Biosystems Maestro 768 channel amplifier with the AxIS adaptive spike detector. The standard deviation of the burst percentages across electrodes is calculated to report a well-level value. The recordings before and after chemical treatment are used to calculate a percent change in the standard deviation of the burst percentage in each well.</t>
  </si>
  <si>
    <t>CCTE_Shafer_MEA_acute_cross_correlation_area is a component of the CCTE_Shafer_MEA_acute assay. It measures the area under the well-wide pooled inter-electrode cross-correlation of action potential firing (not normalized to auto-correlations) within a window centered around 0 for the phase lag during a recording in a microelectrode array (MEA) using Axion Biosystems Maestro 768 channel amplifier with the AxIS adaptive spike detector. The recordings before and after chemical treatment are used to calculate a percent change in the cross correlation area in each well.</t>
  </si>
  <si>
    <t>CCTE_Shafer_MEA_acute_cross_correlation_HWHM is a component of the CCTE_Shafer_MEA_acute assay. It measures the distance along the x-axis (phase lag) from the left half maximum height to the center of the cross-correlogram of action potential firing during a recording in a microelectrode array (MEA) using Axion Biosystems Maestro 768 channel amplifier with the AxIS adaptive spike detector. Smaller values indicate a narrower correlogram (greater synchrony). The recordings before and after chemical treatment are used to calculate a percent change in the half width at half maximum of the cross-correlogram in each well.</t>
  </si>
  <si>
    <t>CCTE_Shafer_MEA_acute_firing_rate_mean is a component of the CCTE_Shafer_MEA_acute assay. It measures the frequency number of spikes (action potential firings) as the total number of spikes divided by the length of the recording in a microelectrode array (MEA) using Axion Biosystems Maestro 768 channel amplifier with the AxIS adaptive spike detector. The firing rate is divided by the number of electrodes to report a well-mean value. The recordings before and after chemical treatment are used to calculate a percent change in the mean firing rate in each well.</t>
  </si>
  <si>
    <t>CCTE_Shafer_MEA_acute_interburst_interval_mean is a component of the CCTE_Shafer_MEA_acute assay. It measures the average time between the start of consecutive single-electrode bursts (temporally-clustered groups of action potential firing) during a recording in a microelectrode array (MEA) using Axion Biosystems Maestro 768 channel amplifier with the AxIS adaptive spike detector. The recordings before and after chemical treatment are used to calculate a percent change in the mean inter-burst interval in each well.</t>
  </si>
  <si>
    <t>CCTE_Shafer_MEA_acute_LDH is a component of the CCTE_Shafer_MEA_acute assay. It measures the lactate dehydrogenase enzyme activity using spectrophotometry.</t>
  </si>
  <si>
    <t>CCTE_Shafer_MEA_acute_network_burst_percentage is a component of the CCTE_Shafer_MEA_acute assay. It measures the percent of spikes (action potential firings) in network bursts (temporally-clustered groups of spikes across multiple electrodes) as the number of spikes occuring in network bursts divided by the total number of spikes during a recording in a microelectrode array (MEA) using Axion Biosystems Maestro 768 channel amplifier with the AxIS adaptive spike detector. The recordings before and after chemical treatment are used to calculate a percent change in the network burst percentage in each well.</t>
  </si>
  <si>
    <t>CCTE_Shafer_MEA_acute_per_burst_spike_number_mean is a component of the CCTE_Shafer_MEA_acute assay. It measures the average number of spikes (action potential firings) in a single-electrode burst (temporally-clustered group of spikes) during a recording in a microelectrode array (MEA) using Axion Biosystems Maestro 768 channel amplifier with the AxIS adaptive spike detector. The recordings before and after chemical treatment are used to calculate a percent change in the mean number of spikes per burst in each well.</t>
  </si>
  <si>
    <t>CCTE_Shafer_MEA_acute_per_network_burst_electrodes_number_mean is a component of the CCTE_Shafer_MEA_acute assay. It measures the average number of electrodes with activity during a network burst (a temporally-clustered group of action potential firing across multiple electrodes) in a recording in a microelectrode array (MEA) using Axion Biosystems Maestro 768 channel amplifier with the AxIS adaptive spike detector. The recordings before and after chemical treatment are used to calculate a percent change in the mean number of electrodes participating in network bursts in each well.</t>
  </si>
  <si>
    <t>CCTE_Shafer_MEA_acute_per_network_burst_spike_number_mean is a component of the CCTE_Shafer_MEA_acute assay. It measures the average number of spikes (action potential firings) in a network burst (temporally-clustered group of spikes across multiple electrodes) as the total number of spikes in a network burst divided by the number of network bursts during a recording in a microelectrode array (MEA) using Axion Biosystems Maestro 768 channel amplifier with the AxIS adaptive spike detector. The recordings before and after chemical treatment are used to calculate a percent change in the mean number of spikes in a network burst in each well.</t>
  </si>
  <si>
    <t>CCTE_Shafer_MEA_acute_per_network_burst_spike_number_std is a component of the CCTE_Shafer_MEA_acute assay. It measures the standard deviation of the number of spikes (action potential firings) in a network burst (temporally-clustered group of spikes across multiple electrodes) during a recording in a microelectrode array (MEA) using Axion Biosystems Maestro 768 channel amplifier with the AxIS adaptive spike detector. The recordings before and after chemical treatment are used to calculate a percent change in the standard deviation of the number of spikes in network bursts in each well.</t>
  </si>
  <si>
    <t xml:space="preserve">CCTE_Shafer_MEA_acute_spike_number is a component of the CCTE_Shafer_MEA_acute assay. It measures the total number of spikes (action potential firings) in a 40-minute recording in a microelectrode array (MEA) using Axion Biosystems Maestro 768 channel amplifier with the AxIS adaptive spike detector. The recordings before and after chemical treatment are used to calculate a percent change in the spike number in each well. </t>
  </si>
  <si>
    <t>CCTE_Shafer_MEA_acute_synchrony_index is a component of the CCTE_Shafer_MEA_acute assay. It measures the synchrony of the neural network as a unitless measure between 0 (low synchrony) to 1 (high synchrony) during a recording in a microelectrode array (MEA) using Axion Biosystems Maestro 768 channel amplifier with the AxIS adaptive spike detector. The recordings before and after chemical treatment are used to calculate a percent change in the synchrony index in each well.</t>
  </si>
  <si>
    <t>CCTE_Shafer_MEA_dev_AB is 1 of 19 assay components of the CCTE_Shafer_MEA_dev assay. It measures the resazurin reduction using fluorescence.</t>
  </si>
  <si>
    <t>CCTE_Shafer_MEA_dev_active_electrodes_number is 1 of 19 assay components of the CCTE_Shafer_MEA_dev assay. It measures the number of electrodes in a well with a mean firing rate of at least 5 spikes (action potential firings) per minute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CCTE_Shafer_MEA_dev_burst_duration_mean is 1 of 19 assay components of the CCTE_Shafer_MEA_dev assay. It measures the average time interval from the first spike (action potential firing) to the last spike in a singe-electrode burst (temporally-clustered group of spikes) during a recording in a microelectrode array (MEA) using Axion Biosystems Maestro 768 channel amplifier with the AxIS adaptive spike detector. The mean burst duration is averaged across the actively bursting electrodes to report a well-mean value. To collapse across multiple recordings made on days post-plating 5, 7, 9 and 12, the trapezoidal area-under-the-curve of the component is calculated.</t>
  </si>
  <si>
    <t>CCTE_Shafer_MEA_dev_burst_rate is 1 of 19 assay components of the CCTE_Shafer_MEA_dev assay. It measures the frequency of single-electrode bursts (temporally-clustered groups of action potential firing) as the total number of bursts divided by the length of the recording in a microelectrode array (MEA) using Axion Biosystems Maestro 768 channel amplifier with the AxIS adaptive spike detector. The mean bursting rate is averaged across the active electrodes to report a well-mean value. To collapse across multiple recordings made on days post-plating 5, 7, 9 and 12, the trapezoidal area-under-the-curve of the component is calculated.</t>
  </si>
  <si>
    <t>CCTE_Shafer_MEA_dev_bursting_electrodes_number is 1 of 19 assay components of the CCTE_Shafer_MEA_dev assay. It measures the number of electrodes in a well with a burst rate of at least 1 burst (temporally-clustered group of action potential firing) every 2 minutes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CCTE_Shafer_MEA_dev_correlation_coefficient_mean is 1 of 19 assay components of the CCTE_Shafer_MEA_dev assay. It measures the correlation coefficent of spikes (action potential firings) between every pair of electrodes in a well during a recording in a microelectrode array (MEA) using Axion Biosystems Maestro 768 channel amplifier with the AxIS adaptive spike detector. The pairwise correlations are averaged across active electrodes to report a well-mean value. To collapse across multiple recordings made on days post-plating 5, 7, 9 and 12, the trapezoidal area-under-the-curve of the component is calculated.</t>
  </si>
  <si>
    <t>CCTE_Shafer_MEA_dev_firing_rate_mean is 1 of 19 assay components of the CCTE_Shafer_MEA_dev assay. It measures the frequency of spikes (action potential firings) as the total number of spikes divided by the length of the recording in a microelectrode array (MEA) using Axion Biosystems Maestro 768 channel amplifier with the AxIS adaptive spike detector. The firing rate is averaged across the active electrodes to report a well-mean value. To collapse across multiple recordings made on days post-plating 5, 7, 9 and 12, the trapezoidal area-under-the-curve of the component is calculated.</t>
  </si>
  <si>
    <t>CCTE_Shafer_MEA_dev_inter_network_spike_interval_mean is 1 of 19 assay components of the CCTE_Shafer_MEA_dev assay. It measures the average time interval between network spikes (temporally-clustered groups of actional potential firing across multiple electrodes) as the average time between peaks of consecutive network spikes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CCTE_Shafer_MEA_dev_interburst_interval_mean is 1 of 19 assay components of the CCTE_Shafer_MEA_dev assay. It measures the average time interval between consecutive single-electrode bursts (temporally-clustered groups of action potential firing) during a recording in a microelectrode array (MEA) using Axion Biosystems Maestro 768 channel amplifier with the AxIS adaptive spike detector. The mean inter-burst interval is averaged across the actively bursting electrodes to report a well-mean value. To collapse across multiple recordings made on days post-plating 5, 7, 9 and 12, the trapezoidal area-under-the-curve of the component is calculated.</t>
  </si>
  <si>
    <t>CCTE_Shafer_MEA_dev_LDH is 1 of 19 assay components of the CCTE_Shafer_MEA_dev assay. It measures the lactate dehydrogenase enzyme activity using spectrophotometry.</t>
  </si>
  <si>
    <t>CCTE_Shafer_MEA_dev_mutual_information_norm is 1 of 19 assay components of the CCTE_Shafer_MEA_dev assay. It is a measure of shared information between electrodes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CCTE_Shafer_MEA_dev_network_spike_duration_std is 1 of 19 assay components of the CCTE_Shafer_MEA_dev assay. It measures the standard deviation of the duration of network spikes (temporally-clustered groups of action potential firing across multiple electrodes)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CCTE_Shafer_MEA_dev_network_spike_number is 1 of 19 assay components of the CCTE_Shafer_MEA_dev assay. It measures the number of network spikes (temporally-clustered groups of action potential firing across multiple electrodes)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CCTE_Shafer_MEA_dev_network_spike_peak is 1 of 19 assay components of the CCTE_Shafer_MEA_dev assay. It measures the average number of electrodes participating at the peak of a network spike (the peak of a temporally-clustered group of action potential firing across multiple electrodes)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CCTE_Shafer_MEA_dev_per_burst_interspike_interval is 1 of 19 assay components of the CCTE_Shafer_MEA_dev assay. It measures the average time interval between spikes (action potential firings) within a single-electrode burst (temporally-clustered group of spikes) during a recording in a microelectrode array (MEA) using Axion Biosystems Maestro 768 channel amplifier with the AxIS adaptive spike detector. The mean inter-spike interval within bursts is averaged across the actively bursting electrodes to report a well-mean value. To collapse across multiple recordings made on days post-plating 5, 7, 9 and 12, the trapezoidal area-under-the-curve of the component is calculated.</t>
  </si>
  <si>
    <t>CCTE_Shafer_MEA_dev_per_burst_spike_percent is 1 of 19 assay components of the CCTE_Shafer_MEA_dev assay. It measures the percentage of spikes (action potential firings) in a single-electrode burst (temporally-clustered group of spikes) as the total number spikes in bursts divided by the total number of spikes during a recording in a microelectrode array (MEA) using Axion Biosystems Maestro 768 channel amplifier with the AxIS adaptive spike detector. The percent of spikes in bursts is averaged across the actively bursting electrodes to report a well-mean value. To collapse across multiple recordings made on days post-plating 5, 7, 9 and 12, the trapezoidal area-under-the-curve of the component is calculated.</t>
  </si>
  <si>
    <t>CCTE_Shafer_MEA_dev_per_network_spike_spike_number_mean is 1 of 19 assay components of the CCTE_Shafer_MEA_dev assay. It measures the average number of spikes (action potential firings) in a network spike (temporally-clustered group of spikes across multiple electrodes) as the number of spikes that occur within a 0.05 s time window at the peak of a network spike divided by the total number of network spikes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CCTE_Shafer_MEA_dev_per_network_spike_spike_percent is 1 of 19 assay components of the CCTE_Shafer_MEA_dev assay. It measures the percent of spikes (action potential firings) in a network spike (temporally-clustered group of spikes across multiple electrodes) as the number of spikes that occur within a 0.05 s time window at the peak of a network spike divided by the total number of spikes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CCTE_Shafer_MEA_dev_spike_duration_mean is 1 of 19 assay components of the CCTE_Shafer_MEA_dev assay. It measures the average duration of network spikes (temporally-clustered groups of action potential firing across multiple electrodes) during a recording in a microelectrode array (MEA) using Axion Biosystems Maestro 768 channel amplifier with the AxIS adaptive spike detector. To collapse across multiple recordings made on days post-plating 5, 7, 9 and 12, the trapezoidal area-under-the-curve of the component is calculated.</t>
  </si>
  <si>
    <t xml:space="preserve">IUF_NPC2-5_cytotoxicity_120hr is one of 12 assay components measured from the IUF_NPC2-5 assay. It is designed to measure cytotoxicity at 120hr due to loss of membrane integrity. LDH measurements are performed from medium supernatants of each well and are based on the reduction of resazurin to resorufin measured as fluorescence signal (relative fluorescence unit) in a multiplate reader. </t>
  </si>
  <si>
    <t>IUF_NPC2b_oligodendrocyte_migration_120hr is one of 12 assay components measured from the IUF_NPC2-5 assay. Oligodendrocyte migration distance at 120 hr is the mean distance of all oligodendrocytes from the edge of the sphere core to each individual oligodendrocyte (see IUF_NPC5_oligodendrocyte_differentiation_120hr). Oligodendrocyte migration is normalized to radial glia migration distance at 120 hr.</t>
  </si>
  <si>
    <t>NVS_ENZ_rACFSKBinding is one of one assay component(s) measured or calculated from the NVS_ENZ_rACFSKBinding assay. It is designed to make measurements of enzyme activity, a form of enzyme reporter, as detected with scintillation counting signals by Filter-based radiodetection technology.</t>
  </si>
  <si>
    <t>NVS_ENZ_rAChE is one of one assay component(s) measured or calculated from the NVS_ENZ_rAChE assay. It is designed to make measurements of enzyme activity, a form of enzyme reporter, as detected with absorbance signals by Colorimetric technology.</t>
  </si>
  <si>
    <t>NVS_ENZ_rCNOS is one of one assay component(s) measured or calculated from the NVS_ENZ_rCNOS assay. It is designed to make measurements of enzyme activity, a form of enzyme reporter, as detected with scintillation counting signals by Filter-based radiodetection technology.</t>
  </si>
  <si>
    <t>NVS_ENZ_rMAOAC is one of one assay component(s) measured or calculated from the NVS_ENZ_rMAOAC assay. It is designed to make measurements of enzyme activity, a form of enzyme reporter, as detected with scintillation counting signals by Lysate-based radiodetection technology.</t>
  </si>
  <si>
    <t>NVS_ENZ_rMAOBP is one of one assay component(s) measured or calculated from the NVS_ENZ_rMAOBP assay. It is designed to make measurements of enzyme activity, a form of enzyme reporter, as detected with scintillation counting signals by Lysate-based radiodetection technology.</t>
  </si>
  <si>
    <t>NVS_GPCR_bAdoR_NonSelective is one of one assay component(s) measured or calculated from the NVS_GPCR_bAdoR_NonSelective assay. It is designed to make measurements of radioligand binding, a form of binding reporter, as detected with scintillation counting signals by Filter-based radiodetection technology.</t>
  </si>
  <si>
    <t>NVS_GPCR_gOpiateK is one of one assay component(s) measured or calculated from the NVS_GPCR_gOpiateK assay. It is designed to make measurements of radioligand binding, a form of binding reporter, as detected with scintillation counting signals by Filter-based radiodetection technology.</t>
  </si>
  <si>
    <t>NVS_GPCR_hAdoRA1 is one of one assay component(s) measured or calculated from the NVS_GPCR_hAdoRA1 assay. It is designed to make measurements of radioligand binding, a form of binding reporter, as detected with scintillation counting signals by Filter-based radiodetection technology.</t>
  </si>
  <si>
    <t>NVS_GPCR_hAT1 is one of one assay component(s) measured or calculated from the NVS_GPCR_hAT1 assay. It is designed to make measurements of radioligand binding, a form of binding reporter, as detected with scintillation counting signals by Filter-based radiodetection technology.</t>
  </si>
  <si>
    <t>NVS_GPCR_rH3 is one of one assay component(s) measured or calculated from the NVS_GPCR_rH3 assay. It is designed to make measurements of radioligand binding, a form of binding reporter, as detected with scintillation counting signals by Filter-based radiodetection technology.</t>
  </si>
  <si>
    <t>NVS_GPCR_rOpiate_NonSelective is one of one assay component(s) measured or calculated from the NVS_GPCR_rOpiate_NonSelective assay. It is designed to make measurements of radioligand binding, a form of binding reporter, as detected with scintillation counting signals by Filter-based radiodetection technology.</t>
  </si>
  <si>
    <t>NVS_GPCR_rSST is one of one assay component(s) measured or calculated from the NVS_GPCR_rSST assay. It is designed to make measurements of radioligand binding, a form of binding reporter, as detected with scintillation counting signals by Filter-based radiodetection technology.</t>
  </si>
  <si>
    <t>NVS_LGIC_hNNR_NBungSens is one of one assay component(s) measured or calculated from the NVS_LGIC_hNNR_NBungSens assay. It is designed to make measurements of radioligand binding, a form of binding reporter, as detected with scintillation counting signals by Filter-based radiodetection technology.</t>
  </si>
  <si>
    <t>NVS_LGIC_rNNR_BungSens is one of one assay component(s) measured or calculated from the NVS_LGIC_rNNR_BungSens assay. It is designed to make measurements of radioligand binding, a form of binding reporter, as detected with scintillation counting signals by Filter-based radiodetection technology.</t>
  </si>
  <si>
    <t>NVS_OR_gSIGMA_NonSelective is one of one assay component(s) measured or calculated from the NVS_OR_gSIGMA_NonSelective assay. It is designed to make measurements of radioligand binding, a form of binding reporter, as detected with scintillation counting signals by Filter-based radiodetection technology.</t>
  </si>
  <si>
    <t>NVS_TR_gDAT is one of one assay component(s) measured or calculated from the NVS_TR_gDAT assay. It is designed to make measurements of radioligand binding, a form of binding reporter, as detected with scintillation counting signals by Filter-based radiodetection technology.</t>
  </si>
  <si>
    <t>NVS_TR_rNET is one of one assay component(s) measured or calculated from the NVS_TR_rNET assay. It is designed to make measurements of radioligand binding, a form of binding reporter, as detected with scintillation counting signals by Filter-based radiodetection technology.</t>
  </si>
  <si>
    <t>NVS_TR_rSERT is one of one assay component(s) measured or calculated from the NVS_TR_rSERT assay. It is designed to make measurements of radioligand binding, a form of binding reporter, as detected with scintillation counting signals by Filter-based radiodetection technology.</t>
  </si>
  <si>
    <t>NVS_TR_rVMAT2 is one of one assay component(s) measured or calculated from the NVS_TR_rVMAT2 assay. It is designed to make measurements of radioligand binding, a form of binding reporter, as detected with scintillation counting signals by Filter-based radiodetection technology.</t>
  </si>
  <si>
    <t>Organism</t>
  </si>
  <si>
    <t>Tissue</t>
  </si>
  <si>
    <t>a: Only avereage values for measured Pe were provided.</t>
  </si>
  <si>
    <t>b: Values originate from EPA Comptox.</t>
  </si>
  <si>
    <r>
      <t>5.08</t>
    </r>
    <r>
      <rPr>
        <vertAlign val="superscript"/>
        <sz val="11"/>
        <color theme="1"/>
        <rFont val="Times New Roman"/>
        <family val="1"/>
      </rPr>
      <t>a</t>
    </r>
  </si>
  <si>
    <r>
      <t>0.00083</t>
    </r>
    <r>
      <rPr>
        <vertAlign val="superscript"/>
        <sz val="11"/>
        <color theme="1"/>
        <rFont val="Times New Roman"/>
        <family val="1"/>
      </rPr>
      <t>a</t>
    </r>
  </si>
  <si>
    <r>
      <t>5.4</t>
    </r>
    <r>
      <rPr>
        <vertAlign val="superscript"/>
        <sz val="11"/>
        <color theme="1"/>
        <rFont val="Times New Roman"/>
        <family val="1"/>
      </rPr>
      <t>a</t>
    </r>
  </si>
  <si>
    <r>
      <t>1.3</t>
    </r>
    <r>
      <rPr>
        <vertAlign val="superscript"/>
        <sz val="11"/>
        <color theme="1"/>
        <rFont val="Times New Roman"/>
        <family val="1"/>
      </rPr>
      <t>a</t>
    </r>
  </si>
  <si>
    <r>
      <t>6.5</t>
    </r>
    <r>
      <rPr>
        <vertAlign val="superscript"/>
        <sz val="11"/>
        <color theme="1"/>
        <rFont val="Times New Roman"/>
        <family val="1"/>
      </rPr>
      <t>a</t>
    </r>
  </si>
  <si>
    <r>
      <t>17</t>
    </r>
    <r>
      <rPr>
        <vertAlign val="superscript"/>
        <sz val="11"/>
        <color theme="1"/>
        <rFont val="Times New Roman"/>
        <family val="1"/>
      </rPr>
      <t>a</t>
    </r>
  </si>
  <si>
    <r>
      <t>12</t>
    </r>
    <r>
      <rPr>
        <vertAlign val="superscript"/>
        <sz val="11"/>
        <color theme="1"/>
        <rFont val="Times New Roman"/>
        <family val="1"/>
      </rPr>
      <t>a</t>
    </r>
  </si>
  <si>
    <r>
      <t>16</t>
    </r>
    <r>
      <rPr>
        <vertAlign val="superscript"/>
        <sz val="11"/>
        <color theme="1"/>
        <rFont val="Times New Roman"/>
        <family val="1"/>
      </rPr>
      <t>a</t>
    </r>
  </si>
  <si>
    <r>
      <t>13</t>
    </r>
    <r>
      <rPr>
        <vertAlign val="superscript"/>
        <sz val="11"/>
        <color theme="1"/>
        <rFont val="Times New Roman"/>
        <family val="1"/>
      </rPr>
      <t>a</t>
    </r>
  </si>
  <si>
    <r>
      <t>8.8</t>
    </r>
    <r>
      <rPr>
        <vertAlign val="superscript"/>
        <sz val="11"/>
        <color theme="1"/>
        <rFont val="Times New Roman"/>
        <family val="1"/>
      </rPr>
      <t>a</t>
    </r>
  </si>
  <si>
    <r>
      <t>9.3</t>
    </r>
    <r>
      <rPr>
        <vertAlign val="superscript"/>
        <sz val="11"/>
        <color theme="1"/>
        <rFont val="Times New Roman"/>
        <family val="1"/>
      </rPr>
      <t>a</t>
    </r>
  </si>
  <si>
    <r>
      <t>18</t>
    </r>
    <r>
      <rPr>
        <vertAlign val="superscript"/>
        <sz val="11"/>
        <color theme="1"/>
        <rFont val="Times New Roman"/>
        <family val="1"/>
      </rPr>
      <t>a</t>
    </r>
  </si>
  <si>
    <r>
      <t>1.2</t>
    </r>
    <r>
      <rPr>
        <vertAlign val="superscript"/>
        <sz val="11"/>
        <color theme="1"/>
        <rFont val="Times New Roman"/>
        <family val="1"/>
      </rPr>
      <t>a</t>
    </r>
  </si>
  <si>
    <r>
      <t>11</t>
    </r>
    <r>
      <rPr>
        <vertAlign val="superscript"/>
        <sz val="11"/>
        <color theme="1"/>
        <rFont val="Times New Roman"/>
        <family val="1"/>
      </rPr>
      <t>a</t>
    </r>
  </si>
  <si>
    <r>
      <t>0.8</t>
    </r>
    <r>
      <rPr>
        <vertAlign val="superscript"/>
        <sz val="11"/>
        <color theme="1"/>
        <rFont val="Times New Roman"/>
        <family val="1"/>
      </rPr>
      <t>a</t>
    </r>
  </si>
  <si>
    <r>
      <t>1.9</t>
    </r>
    <r>
      <rPr>
        <vertAlign val="superscript"/>
        <sz val="11"/>
        <color theme="1"/>
        <rFont val="Times New Roman"/>
        <family val="1"/>
      </rPr>
      <t>a</t>
    </r>
  </si>
  <si>
    <t>4.06E-03 </t>
  </si>
  <si>
    <t>4.15E-07 </t>
  </si>
  <si>
    <t>3.16E-06 </t>
  </si>
  <si>
    <t>8.05E-06 </t>
  </si>
  <si>
    <t>5.42E-07 </t>
  </si>
  <si>
    <t>3.02E-07 </t>
  </si>
  <si>
    <t>3.50E-05 </t>
  </si>
  <si>
    <t>1.85E-05 </t>
  </si>
  <si>
    <t>1.61E-06 </t>
  </si>
  <si>
    <t>7.01E-06 </t>
  </si>
  <si>
    <t>8.59E-08 </t>
  </si>
  <si>
    <t>2.69E-08 </t>
  </si>
  <si>
    <t>2.36E-04 </t>
  </si>
  <si>
    <t>3.49E-07 </t>
  </si>
  <si>
    <t>1.40E-05 </t>
  </si>
  <si>
    <t>9.06E-05 </t>
  </si>
  <si>
    <t>1.42E-09 </t>
  </si>
  <si>
    <t>9.64E-09 </t>
  </si>
  <si>
    <t>2.34E-02 </t>
  </si>
  <si>
    <t>7.53E-05 </t>
  </si>
  <si>
    <t>2.52E-05 </t>
  </si>
  <si>
    <t>5.58E-05 </t>
  </si>
  <si>
    <t>1.33E-04 </t>
  </si>
  <si>
    <r>
      <t>0.2</t>
    </r>
    <r>
      <rPr>
        <vertAlign val="superscript"/>
        <sz val="11"/>
        <color theme="1"/>
        <rFont val="Times New Roman"/>
        <family val="1"/>
      </rPr>
      <t>a</t>
    </r>
  </si>
  <si>
    <r>
      <t>0.9</t>
    </r>
    <r>
      <rPr>
        <vertAlign val="superscript"/>
        <sz val="11"/>
        <color theme="1"/>
        <rFont val="Times New Roman"/>
        <family val="1"/>
      </rPr>
      <t>a</t>
    </r>
  </si>
  <si>
    <r>
      <t>0.3</t>
    </r>
    <r>
      <rPr>
        <vertAlign val="superscript"/>
        <sz val="11"/>
        <color theme="1"/>
        <rFont val="Times New Roman"/>
        <family val="1"/>
      </rPr>
      <t>a</t>
    </r>
  </si>
  <si>
    <r>
      <t>1.1</t>
    </r>
    <r>
      <rPr>
        <vertAlign val="superscript"/>
        <sz val="11"/>
        <color theme="1"/>
        <rFont val="Times New Roman"/>
        <family val="1"/>
      </rPr>
      <t>a</t>
    </r>
  </si>
  <si>
    <r>
      <t>5.1</t>
    </r>
    <r>
      <rPr>
        <vertAlign val="superscript"/>
        <sz val="11"/>
        <color theme="1"/>
        <rFont val="Times New Roman"/>
        <family val="1"/>
      </rPr>
      <t>a</t>
    </r>
  </si>
  <si>
    <r>
      <t>0.1</t>
    </r>
    <r>
      <rPr>
        <vertAlign val="superscript"/>
        <sz val="11"/>
        <color theme="1"/>
        <rFont val="Times New Roman"/>
        <family val="1"/>
      </rPr>
      <t>a</t>
    </r>
  </si>
  <si>
    <r>
      <t>2.5</t>
    </r>
    <r>
      <rPr>
        <vertAlign val="superscript"/>
        <sz val="11"/>
        <color theme="1"/>
        <rFont val="Times New Roman"/>
        <family val="1"/>
      </rPr>
      <t>a</t>
    </r>
  </si>
  <si>
    <t>Rat</t>
  </si>
  <si>
    <t>Cortical</t>
  </si>
  <si>
    <t>Human</t>
  </si>
  <si>
    <t>Neural</t>
  </si>
  <si>
    <t>Brain</t>
  </si>
  <si>
    <t>Bovine</t>
  </si>
  <si>
    <t>Guinea pig</t>
  </si>
  <si>
    <t>Chemicals</t>
  </si>
  <si>
    <t>ToxCast and Pe ranking</t>
  </si>
  <si>
    <t xml:space="preserve">Naled </t>
  </si>
  <si>
    <t>IRIS POD 
(mg/kg/day)</t>
  </si>
  <si>
    <r>
      <t>IRIS (</t>
    </r>
    <r>
      <rPr>
        <i/>
        <sz val="11"/>
        <color theme="1"/>
        <rFont val="Times New Roman"/>
        <family val="1"/>
      </rPr>
      <t xml:space="preserve">in vivo) 
</t>
    </r>
    <r>
      <rPr>
        <sz val="11"/>
        <color theme="1"/>
        <rFont val="Times New Roman"/>
        <family val="1"/>
      </rPr>
      <t>ranking</t>
    </r>
  </si>
  <si>
    <t>ToxCast AC50 (µM)</t>
  </si>
  <si>
    <r>
      <t>ToxCast (</t>
    </r>
    <r>
      <rPr>
        <i/>
        <sz val="11"/>
        <color theme="1"/>
        <rFont val="Times New Roman"/>
        <family val="1"/>
      </rPr>
      <t>in vitro</t>
    </r>
    <r>
      <rPr>
        <sz val="11"/>
        <color theme="1"/>
        <rFont val="Times New Roman"/>
        <family val="1"/>
      </rPr>
      <t>) ranking</t>
    </r>
  </si>
  <si>
    <r>
      <t>Predicted Pe 10</t>
    </r>
    <r>
      <rPr>
        <vertAlign val="superscript"/>
        <sz val="11"/>
        <color theme="1"/>
        <rFont val="Times New Roman"/>
        <family val="1"/>
      </rPr>
      <t>-6</t>
    </r>
    <r>
      <rPr>
        <sz val="11"/>
        <color theme="1"/>
        <rFont val="Times New Roman"/>
        <family val="1"/>
      </rPr>
      <t xml:space="preserve"> (cm/s)</t>
    </r>
  </si>
  <si>
    <t>Permeability ranking</t>
  </si>
  <si>
    <t>Table S6. Rankings of in vivo neurotoxicity, in vitro neurotoxicity, and permeabilty values</t>
  </si>
  <si>
    <t>Table S5. ToxCast neurotoxic assay descriptions</t>
  </si>
  <si>
    <t xml:space="preserve">Table S4. ToxCast neurotoxic assay summaries </t>
  </si>
  <si>
    <t xml:space="preserve">Table S3. Prediction set chemicals predicted permeability with physiochemical properties </t>
  </si>
  <si>
    <t xml:space="preserve">Table S2. Training set chemicals predicted and measured permeability with physiochemical properties </t>
  </si>
  <si>
    <t>a: Values originate from EPA Comptox.</t>
  </si>
  <si>
    <t>116-06-3</t>
  </si>
  <si>
    <t>2104-64-5</t>
  </si>
  <si>
    <t>72-20-8</t>
  </si>
  <si>
    <t>22224-92-6</t>
  </si>
  <si>
    <t>298-00-0</t>
  </si>
  <si>
    <t>298-04-4</t>
  </si>
  <si>
    <t>62-73-7</t>
  </si>
  <si>
    <t>60-51-5</t>
  </si>
  <si>
    <t>10265-92-6</t>
  </si>
  <si>
    <t>563-12-2</t>
  </si>
  <si>
    <t>78-48-8</t>
  </si>
  <si>
    <t>30560-19-1</t>
  </si>
  <si>
    <t>121-14-2</t>
  </si>
  <si>
    <t>300-76-5</t>
  </si>
  <si>
    <t>121-75-5</t>
  </si>
  <si>
    <t>29232-93-7</t>
  </si>
  <si>
    <t>114-26-1</t>
  </si>
  <si>
    <t>1563-66-2</t>
  </si>
  <si>
    <t>732-11-6</t>
  </si>
  <si>
    <t>39515-41-8</t>
  </si>
  <si>
    <t>92-87-5</t>
  </si>
  <si>
    <t>510-15-6</t>
  </si>
  <si>
    <t>24307-26-4</t>
  </si>
  <si>
    <t>5.27E-2 </t>
  </si>
  <si>
    <r>
      <t>Water Solubility</t>
    </r>
    <r>
      <rPr>
        <vertAlign val="superscript"/>
        <sz val="11"/>
        <color theme="1"/>
        <rFont val="Times New Roman"/>
        <family val="1"/>
      </rPr>
      <t>b</t>
    </r>
    <r>
      <rPr>
        <sz val="11"/>
        <color theme="1"/>
        <rFont val="Times New Roman"/>
        <family val="1"/>
      </rPr>
      <t xml:space="preserve"> (mol/L)</t>
    </r>
  </si>
  <si>
    <r>
      <t>Predicted Pe (10</t>
    </r>
    <r>
      <rPr>
        <vertAlign val="superscript"/>
        <sz val="11"/>
        <color theme="1"/>
        <rFont val="Times New Roman"/>
        <family val="1"/>
      </rPr>
      <t>-6</t>
    </r>
    <r>
      <rPr>
        <sz val="11"/>
        <color theme="1"/>
        <rFont val="Times New Roman"/>
        <family val="1"/>
      </rPr>
      <t xml:space="preserve"> cm/s)</t>
    </r>
  </si>
  <si>
    <r>
      <t>Measured Pe (10</t>
    </r>
    <r>
      <rPr>
        <vertAlign val="superscript"/>
        <sz val="11"/>
        <color theme="1"/>
        <rFont val="Times New Roman"/>
        <family val="1"/>
      </rPr>
      <t>-6</t>
    </r>
    <r>
      <rPr>
        <sz val="11"/>
        <color theme="1"/>
        <rFont val="Times New Roman"/>
        <family val="1"/>
      </rPr>
      <t xml:space="preserve"> cm/s) Average ± S.D. </t>
    </r>
    <r>
      <rPr>
        <vertAlign val="superscript"/>
        <sz val="11"/>
        <color theme="1"/>
        <rFont val="Times New Roman"/>
        <family val="1"/>
      </rPr>
      <t>a</t>
    </r>
  </si>
  <si>
    <r>
      <t>Vapor pressure</t>
    </r>
    <r>
      <rPr>
        <vertAlign val="superscript"/>
        <sz val="11"/>
        <color theme="1"/>
        <rFont val="Times New Roman"/>
        <family val="1"/>
      </rPr>
      <t>b</t>
    </r>
    <r>
      <rPr>
        <sz val="11"/>
        <color theme="1"/>
        <rFont val="Times New Roman"/>
        <family val="1"/>
      </rPr>
      <t xml:space="preserve"> (mmHg)</t>
    </r>
  </si>
  <si>
    <r>
      <t>LogKow</t>
    </r>
    <r>
      <rPr>
        <vertAlign val="superscript"/>
        <sz val="11"/>
        <color theme="1"/>
        <rFont val="Times New Roman"/>
        <family val="1"/>
      </rPr>
      <t xml:space="preserve">a </t>
    </r>
  </si>
  <si>
    <r>
      <t>Water Solubility</t>
    </r>
    <r>
      <rPr>
        <vertAlign val="superscript"/>
        <sz val="11"/>
        <color theme="1"/>
        <rFont val="Times New Roman"/>
        <family val="1"/>
      </rPr>
      <t>a</t>
    </r>
    <r>
      <rPr>
        <sz val="11"/>
        <color theme="1"/>
        <rFont val="Times New Roman"/>
        <family val="1"/>
      </rPr>
      <t xml:space="preserve"> (mol/L)</t>
    </r>
  </si>
  <si>
    <r>
      <t>Vapor pressure</t>
    </r>
    <r>
      <rPr>
        <vertAlign val="superscript"/>
        <sz val="11"/>
        <color theme="1"/>
        <rFont val="Times New Roman"/>
        <family val="1"/>
      </rPr>
      <t>a</t>
    </r>
    <r>
      <rPr>
        <sz val="11"/>
        <color theme="1"/>
        <rFont val="Times New Roman"/>
        <family val="1"/>
      </rPr>
      <t xml:space="preserve"> (mmH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Aptos Narrow"/>
      <family val="2"/>
      <scheme val="minor"/>
    </font>
    <font>
      <sz val="11"/>
      <color theme="1"/>
      <name val="Times New Roman"/>
      <family val="1"/>
    </font>
    <font>
      <vertAlign val="superscript"/>
      <sz val="11"/>
      <color theme="1"/>
      <name val="Times New Roman"/>
      <family val="1"/>
    </font>
    <font>
      <sz val="11"/>
      <color rgb="FF000000"/>
      <name val="Times New Roman"/>
      <family val="1"/>
    </font>
    <font>
      <i/>
      <sz val="11"/>
      <color theme="1"/>
      <name val="Times New Roman"/>
      <family val="1"/>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s>
  <cellStyleXfs count="1">
    <xf numFmtId="0" fontId="0" fillId="0" borderId="0"/>
  </cellStyleXfs>
  <cellXfs count="72">
    <xf numFmtId="0" fontId="0" fillId="0" borderId="0" xfId="0"/>
    <xf numFmtId="0" fontId="1" fillId="0" borderId="0" xfId="0" applyFont="1"/>
    <xf numFmtId="0" fontId="1" fillId="0" borderId="1" xfId="0" applyFont="1" applyBorder="1"/>
    <xf numFmtId="0" fontId="1" fillId="0" borderId="9" xfId="0" applyFont="1" applyBorder="1"/>
    <xf numFmtId="0" fontId="1" fillId="0" borderId="8" xfId="0" applyFont="1" applyBorder="1"/>
    <xf numFmtId="0" fontId="1" fillId="0" borderId="10" xfId="0" applyFont="1" applyBorder="1"/>
    <xf numFmtId="0" fontId="1" fillId="0" borderId="11" xfId="0" applyFont="1" applyBorder="1"/>
    <xf numFmtId="0" fontId="1" fillId="0" borderId="3" xfId="0" applyFont="1" applyBorder="1"/>
    <xf numFmtId="0" fontId="1" fillId="0" borderId="2" xfId="0" applyFont="1" applyBorder="1"/>
    <xf numFmtId="0" fontId="1" fillId="0" borderId="4" xfId="0" applyFont="1" applyBorder="1"/>
    <xf numFmtId="0" fontId="1" fillId="0" borderId="13" xfId="0" applyFont="1" applyBorder="1"/>
    <xf numFmtId="0" fontId="1" fillId="0" borderId="14" xfId="0" applyFont="1" applyBorder="1"/>
    <xf numFmtId="0" fontId="1" fillId="0" borderId="15" xfId="0" applyFont="1" applyBorder="1"/>
    <xf numFmtId="0" fontId="1" fillId="0" borderId="12" xfId="0" applyFont="1" applyBorder="1"/>
    <xf numFmtId="0" fontId="1" fillId="0" borderId="6" xfId="0" applyFont="1" applyBorder="1"/>
    <xf numFmtId="0" fontId="1" fillId="0" borderId="5" xfId="0" applyFont="1" applyBorder="1"/>
    <xf numFmtId="0" fontId="1" fillId="0" borderId="7" xfId="0" applyFont="1" applyBorder="1"/>
    <xf numFmtId="0" fontId="1" fillId="0" borderId="6" xfId="0" applyFont="1" applyBorder="1" applyAlignment="1">
      <alignment horizontal="left"/>
    </xf>
    <xf numFmtId="11" fontId="1" fillId="0" borderId="0" xfId="0" applyNumberFormat="1" applyFont="1" applyAlignment="1">
      <alignment horizontal="right"/>
    </xf>
    <xf numFmtId="0" fontId="1" fillId="0" borderId="0" xfId="0" applyFont="1" applyAlignment="1">
      <alignment horizontal="right"/>
    </xf>
    <xf numFmtId="0" fontId="1" fillId="0" borderId="15" xfId="0" applyFont="1" applyBorder="1" applyAlignment="1">
      <alignment horizontal="right"/>
    </xf>
    <xf numFmtId="11" fontId="1" fillId="0" borderId="2" xfId="0" applyNumberFormat="1" applyFont="1" applyBorder="1" applyAlignment="1">
      <alignment horizontal="right"/>
    </xf>
    <xf numFmtId="2" fontId="1" fillId="0" borderId="8" xfId="0" applyNumberFormat="1" applyFont="1" applyBorder="1"/>
    <xf numFmtId="2" fontId="1" fillId="0" borderId="9" xfId="0" applyNumberFormat="1" applyFont="1" applyBorder="1"/>
    <xf numFmtId="2" fontId="1" fillId="0" borderId="10" xfId="0" applyNumberFormat="1" applyFont="1" applyBorder="1"/>
    <xf numFmtId="0" fontId="1" fillId="0" borderId="11" xfId="0" applyFont="1" applyBorder="1" applyAlignment="1">
      <alignment horizontal="left"/>
    </xf>
    <xf numFmtId="11" fontId="1" fillId="0" borderId="11" xfId="0" applyNumberFormat="1" applyFont="1" applyBorder="1" applyAlignment="1">
      <alignment horizontal="left"/>
    </xf>
    <xf numFmtId="0" fontId="1" fillId="0" borderId="13" xfId="0" applyFont="1" applyBorder="1" applyAlignment="1">
      <alignment horizontal="left"/>
    </xf>
    <xf numFmtId="11" fontId="1" fillId="0" borderId="13" xfId="0" applyNumberFormat="1" applyFont="1" applyBorder="1" applyAlignment="1">
      <alignment horizontal="left"/>
    </xf>
    <xf numFmtId="0" fontId="1" fillId="0" borderId="12" xfId="0" applyFont="1" applyBorder="1" applyAlignment="1">
      <alignment horizontal="left"/>
    </xf>
    <xf numFmtId="11" fontId="1" fillId="0" borderId="12" xfId="0" applyNumberFormat="1" applyFont="1" applyBorder="1" applyAlignment="1">
      <alignment horizontal="left"/>
    </xf>
    <xf numFmtId="0" fontId="1" fillId="0" borderId="1" xfId="0" applyFont="1" applyBorder="1" applyAlignment="1">
      <alignment vertical="center" wrapText="1"/>
    </xf>
    <xf numFmtId="0" fontId="1" fillId="0" borderId="6" xfId="0" applyFont="1" applyBorder="1" applyAlignment="1">
      <alignment vertical="center" wrapText="1"/>
    </xf>
    <xf numFmtId="0" fontId="1" fillId="0" borderId="10" xfId="0" applyFont="1" applyBorder="1" applyAlignment="1">
      <alignment vertical="center" wrapText="1"/>
    </xf>
    <xf numFmtId="0" fontId="1" fillId="0" borderId="0" xfId="0" applyFont="1" applyAlignment="1">
      <alignment horizontal="left"/>
    </xf>
    <xf numFmtId="0" fontId="1" fillId="0" borderId="15" xfId="0" applyFont="1" applyBorder="1" applyAlignment="1">
      <alignment horizontal="left"/>
    </xf>
    <xf numFmtId="0" fontId="1" fillId="0" borderId="7" xfId="0" applyFont="1" applyBorder="1" applyAlignment="1">
      <alignment horizontal="left"/>
    </xf>
    <xf numFmtId="0" fontId="1" fillId="0" borderId="10" xfId="0" applyFont="1" applyBorder="1" applyAlignment="1">
      <alignment wrapText="1"/>
    </xf>
    <xf numFmtId="0" fontId="1" fillId="0" borderId="11" xfId="0" applyFont="1" applyBorder="1" applyAlignment="1">
      <alignment wrapText="1"/>
    </xf>
    <xf numFmtId="0" fontId="1" fillId="0" borderId="1" xfId="0" applyFont="1" applyBorder="1" applyAlignment="1">
      <alignment wrapText="1"/>
    </xf>
    <xf numFmtId="0" fontId="1" fillId="0" borderId="9" xfId="0" applyFont="1" applyBorder="1" applyAlignment="1">
      <alignment wrapText="1"/>
    </xf>
    <xf numFmtId="2" fontId="1" fillId="0" borderId="13" xfId="0" applyNumberFormat="1" applyFont="1" applyBorder="1" applyAlignment="1">
      <alignment horizontal="left"/>
    </xf>
    <xf numFmtId="2" fontId="1" fillId="0" borderId="11" xfId="0" applyNumberFormat="1" applyFont="1" applyBorder="1" applyAlignment="1">
      <alignment horizontal="left"/>
    </xf>
    <xf numFmtId="2" fontId="1" fillId="0" borderId="12" xfId="0" applyNumberFormat="1" applyFont="1" applyBorder="1" applyAlignment="1">
      <alignment horizontal="left"/>
    </xf>
    <xf numFmtId="11" fontId="3" fillId="0" borderId="13" xfId="0" applyNumberFormat="1" applyFont="1" applyBorder="1" applyAlignment="1">
      <alignment horizontal="left"/>
    </xf>
    <xf numFmtId="0" fontId="1" fillId="0" borderId="8" xfId="0" applyFont="1" applyBorder="1" applyAlignment="1">
      <alignment wrapText="1"/>
    </xf>
    <xf numFmtId="0" fontId="4" fillId="0" borderId="2" xfId="0" applyFont="1" applyBorder="1"/>
    <xf numFmtId="0" fontId="4" fillId="0" borderId="14" xfId="0" applyFont="1" applyBorder="1"/>
    <xf numFmtId="164" fontId="4" fillId="0" borderId="14" xfId="0" applyNumberFormat="1" applyFont="1" applyBorder="1"/>
    <xf numFmtId="0" fontId="4" fillId="0" borderId="5" xfId="0" applyFont="1" applyBorder="1"/>
    <xf numFmtId="0" fontId="1" fillId="0" borderId="6" xfId="0" applyFont="1" applyBorder="1" applyAlignment="1">
      <alignment horizontal="left"/>
    </xf>
    <xf numFmtId="0" fontId="1" fillId="0" borderId="11" xfId="0" applyFont="1" applyBorder="1" applyAlignment="1">
      <alignment horizontal="left" vertical="center"/>
    </xf>
    <xf numFmtId="0" fontId="1" fillId="0" borderId="12" xfId="0" applyFont="1" applyBorder="1" applyAlignment="1">
      <alignment horizontal="left" vertical="center"/>
    </xf>
    <xf numFmtId="0" fontId="1" fillId="0" borderId="3" xfId="0" applyFont="1" applyBorder="1" applyAlignment="1">
      <alignment horizontal="left" vertical="center"/>
    </xf>
    <xf numFmtId="0" fontId="1" fillId="0" borderId="6" xfId="0" applyFont="1" applyBorder="1" applyAlignment="1">
      <alignment horizontal="left" vertical="center"/>
    </xf>
    <xf numFmtId="0" fontId="1" fillId="0" borderId="11" xfId="0" applyFont="1" applyBorder="1" applyAlignment="1">
      <alignment horizontal="left" vertical="center" wrapText="1"/>
    </xf>
    <xf numFmtId="0" fontId="1" fillId="0" borderId="12" xfId="0" applyFont="1" applyBorder="1" applyAlignment="1">
      <alignment horizontal="left" vertical="center" wrapText="1"/>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4" xfId="0" applyFont="1" applyBorder="1" applyAlignment="1">
      <alignment horizontal="left" vertical="center"/>
    </xf>
    <xf numFmtId="0" fontId="1" fillId="0" borderId="7" xfId="0" applyFont="1" applyBorder="1" applyAlignment="1">
      <alignment horizontal="left" vertical="center"/>
    </xf>
    <xf numFmtId="0" fontId="1" fillId="0" borderId="11" xfId="0" applyFont="1" applyBorder="1" applyAlignment="1">
      <alignment horizontal="center"/>
    </xf>
    <xf numFmtId="0" fontId="1" fillId="0" borderId="12" xfId="0" applyFont="1" applyBorder="1" applyAlignment="1">
      <alignment horizontal="center"/>
    </xf>
    <xf numFmtId="0" fontId="1" fillId="0" borderId="11" xfId="0" applyFont="1" applyBorder="1" applyAlignment="1">
      <alignment horizontal="center" wrapText="1"/>
    </xf>
    <xf numFmtId="0" fontId="1" fillId="0" borderId="12" xfId="0" applyFont="1" applyBorder="1" applyAlignment="1">
      <alignment horizontal="center" wrapText="1"/>
    </xf>
    <xf numFmtId="0" fontId="1" fillId="0" borderId="4" xfId="0" applyFont="1" applyBorder="1" applyAlignment="1">
      <alignment horizontal="center" wrapText="1"/>
    </xf>
    <xf numFmtId="0" fontId="1" fillId="0" borderId="8" xfId="0" applyFont="1" applyBorder="1" applyAlignment="1">
      <alignment horizontal="left"/>
    </xf>
    <xf numFmtId="0" fontId="1" fillId="0" borderId="9" xfId="0" applyFont="1" applyBorder="1" applyAlignment="1">
      <alignment horizontal="left"/>
    </xf>
    <xf numFmtId="0" fontId="1" fillId="0" borderId="11" xfId="0" applyFont="1" applyBorder="1" applyAlignment="1">
      <alignment horizontal="center" vertical="top"/>
    </xf>
    <xf numFmtId="0" fontId="1" fillId="0" borderId="13" xfId="0" applyFont="1" applyBorder="1" applyAlignment="1">
      <alignment horizontal="center" vertical="top"/>
    </xf>
    <xf numFmtId="0" fontId="1" fillId="0" borderId="7" xfId="0"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E5299A-F650-4801-BEA4-513E3F70C77A}">
  <dimension ref="A1:H110"/>
  <sheetViews>
    <sheetView workbookViewId="0">
      <selection activeCell="C117" sqref="C117"/>
    </sheetView>
  </sheetViews>
  <sheetFormatPr defaultRowHeight="15" x14ac:dyDescent="0.25"/>
  <cols>
    <col min="1" max="1" width="27.140625" customWidth="1"/>
    <col min="2" max="2" width="11.42578125" bestFit="1" customWidth="1"/>
    <col min="3" max="3" width="15.28515625" customWidth="1"/>
    <col min="4" max="7" width="18.7109375" customWidth="1"/>
    <col min="8" max="8" width="19.85546875" bestFit="1" customWidth="1"/>
  </cols>
  <sheetData>
    <row r="1" spans="1:8" x14ac:dyDescent="0.25">
      <c r="A1" s="50" t="s">
        <v>447</v>
      </c>
      <c r="B1" s="50"/>
      <c r="C1" s="50"/>
      <c r="D1" s="50"/>
      <c r="E1" s="50"/>
      <c r="F1" s="50"/>
      <c r="G1" s="50"/>
      <c r="H1" s="50"/>
    </row>
    <row r="2" spans="1:8" x14ac:dyDescent="0.25">
      <c r="A2" s="51" t="s">
        <v>106</v>
      </c>
      <c r="B2" s="53" t="s">
        <v>107</v>
      </c>
      <c r="C2" s="55" t="s">
        <v>413</v>
      </c>
      <c r="D2" s="57" t="s">
        <v>414</v>
      </c>
      <c r="E2" s="58"/>
      <c r="F2" s="58"/>
      <c r="G2" s="59"/>
      <c r="H2" s="60" t="s">
        <v>108</v>
      </c>
    </row>
    <row r="3" spans="1:8" x14ac:dyDescent="0.25">
      <c r="A3" s="52"/>
      <c r="B3" s="54"/>
      <c r="C3" s="56"/>
      <c r="D3" s="31" t="s">
        <v>415</v>
      </c>
      <c r="E3" s="32" t="s">
        <v>416</v>
      </c>
      <c r="F3" s="31" t="s">
        <v>417</v>
      </c>
      <c r="G3" s="33" t="s">
        <v>418</v>
      </c>
      <c r="H3" s="61"/>
    </row>
    <row r="4" spans="1:8" x14ac:dyDescent="0.25">
      <c r="A4" s="6" t="s">
        <v>110</v>
      </c>
      <c r="B4" s="1" t="s">
        <v>111</v>
      </c>
      <c r="C4" s="6" t="s">
        <v>112</v>
      </c>
      <c r="D4" s="34">
        <v>7.4</v>
      </c>
      <c r="E4" s="25">
        <v>18</v>
      </c>
      <c r="F4" s="34" t="s">
        <v>419</v>
      </c>
      <c r="G4" s="25" t="s">
        <v>420</v>
      </c>
      <c r="H4" s="35" t="s">
        <v>113</v>
      </c>
    </row>
    <row r="5" spans="1:8" x14ac:dyDescent="0.25">
      <c r="A5" s="10" t="s">
        <v>114</v>
      </c>
      <c r="B5" s="1" t="s">
        <v>115</v>
      </c>
      <c r="C5" s="10" t="s">
        <v>116</v>
      </c>
      <c r="D5" s="34">
        <v>7.4</v>
      </c>
      <c r="E5" s="27">
        <v>18</v>
      </c>
      <c r="F5" s="34" t="s">
        <v>419</v>
      </c>
      <c r="G5" s="27" t="s">
        <v>420</v>
      </c>
      <c r="H5" s="35" t="s">
        <v>113</v>
      </c>
    </row>
    <row r="6" spans="1:8" x14ac:dyDescent="0.25">
      <c r="A6" s="10" t="s">
        <v>117</v>
      </c>
      <c r="B6" s="1" t="s">
        <v>118</v>
      </c>
      <c r="C6" s="10" t="s">
        <v>119</v>
      </c>
      <c r="D6" s="34">
        <v>7.4</v>
      </c>
      <c r="E6" s="27">
        <v>18</v>
      </c>
      <c r="F6" s="34" t="s">
        <v>419</v>
      </c>
      <c r="G6" s="27" t="s">
        <v>420</v>
      </c>
      <c r="H6" s="35" t="s">
        <v>113</v>
      </c>
    </row>
    <row r="7" spans="1:8" x14ac:dyDescent="0.25">
      <c r="A7" s="10" t="s">
        <v>120</v>
      </c>
      <c r="B7" s="1" t="s">
        <v>121</v>
      </c>
      <c r="C7" s="10" t="s">
        <v>122</v>
      </c>
      <c r="D7" s="34">
        <v>7.4</v>
      </c>
      <c r="E7" s="27">
        <v>18</v>
      </c>
      <c r="F7" s="34" t="s">
        <v>419</v>
      </c>
      <c r="G7" s="27" t="s">
        <v>420</v>
      </c>
      <c r="H7" s="35" t="s">
        <v>113</v>
      </c>
    </row>
    <row r="8" spans="1:8" x14ac:dyDescent="0.25">
      <c r="A8" s="10" t="s">
        <v>123</v>
      </c>
      <c r="B8" s="1" t="s">
        <v>124</v>
      </c>
      <c r="C8" s="10" t="s">
        <v>125</v>
      </c>
      <c r="D8" s="34">
        <v>7.4</v>
      </c>
      <c r="E8" s="27">
        <v>18</v>
      </c>
      <c r="F8" s="34" t="s">
        <v>419</v>
      </c>
      <c r="G8" s="27" t="s">
        <v>420</v>
      </c>
      <c r="H8" s="35" t="s">
        <v>113</v>
      </c>
    </row>
    <row r="9" spans="1:8" x14ac:dyDescent="0.25">
      <c r="A9" s="10" t="s">
        <v>126</v>
      </c>
      <c r="B9" s="1" t="s">
        <v>127</v>
      </c>
      <c r="C9" s="10" t="s">
        <v>128</v>
      </c>
      <c r="D9" s="34">
        <v>7.4</v>
      </c>
      <c r="E9" s="27">
        <v>18</v>
      </c>
      <c r="F9" s="34" t="s">
        <v>419</v>
      </c>
      <c r="G9" s="27" t="s">
        <v>420</v>
      </c>
      <c r="H9" s="35" t="s">
        <v>113</v>
      </c>
    </row>
    <row r="10" spans="1:8" x14ac:dyDescent="0.25">
      <c r="A10" s="10" t="s">
        <v>129</v>
      </c>
      <c r="B10" s="1" t="s">
        <v>130</v>
      </c>
      <c r="C10" s="10" t="s">
        <v>131</v>
      </c>
      <c r="D10" s="34">
        <v>7.4</v>
      </c>
      <c r="E10" s="27">
        <v>18</v>
      </c>
      <c r="F10" s="34" t="s">
        <v>419</v>
      </c>
      <c r="G10" s="27" t="s">
        <v>420</v>
      </c>
      <c r="H10" s="35" t="s">
        <v>113</v>
      </c>
    </row>
    <row r="11" spans="1:8" x14ac:dyDescent="0.25">
      <c r="A11" s="10" t="s">
        <v>132</v>
      </c>
      <c r="B11" s="1" t="s">
        <v>133</v>
      </c>
      <c r="C11" s="10" t="s">
        <v>134</v>
      </c>
      <c r="D11" s="34">
        <v>7.4</v>
      </c>
      <c r="E11" s="27">
        <v>18</v>
      </c>
      <c r="F11" s="34" t="s">
        <v>419</v>
      </c>
      <c r="G11" s="27" t="s">
        <v>420</v>
      </c>
      <c r="H11" s="35" t="s">
        <v>113</v>
      </c>
    </row>
    <row r="12" spans="1:8" x14ac:dyDescent="0.25">
      <c r="A12" s="10" t="s">
        <v>135</v>
      </c>
      <c r="B12" s="1" t="s">
        <v>136</v>
      </c>
      <c r="C12" s="10" t="s">
        <v>137</v>
      </c>
      <c r="D12" s="34">
        <v>7.4</v>
      </c>
      <c r="E12" s="27">
        <v>18</v>
      </c>
      <c r="F12" s="34" t="s">
        <v>419</v>
      </c>
      <c r="G12" s="27" t="s">
        <v>420</v>
      </c>
      <c r="H12" s="35" t="s">
        <v>113</v>
      </c>
    </row>
    <row r="13" spans="1:8" x14ac:dyDescent="0.25">
      <c r="A13" s="10" t="s">
        <v>138</v>
      </c>
      <c r="B13" s="1" t="s">
        <v>139</v>
      </c>
      <c r="C13" s="10" t="s">
        <v>140</v>
      </c>
      <c r="D13" s="34">
        <v>7.4</v>
      </c>
      <c r="E13" s="27">
        <v>18</v>
      </c>
      <c r="F13" s="34" t="s">
        <v>419</v>
      </c>
      <c r="G13" s="27" t="s">
        <v>420</v>
      </c>
      <c r="H13" s="35" t="s">
        <v>113</v>
      </c>
    </row>
    <row r="14" spans="1:8" x14ac:dyDescent="0.25">
      <c r="A14" s="10" t="s">
        <v>141</v>
      </c>
      <c r="B14" s="1" t="s">
        <v>142</v>
      </c>
      <c r="C14" s="10" t="s">
        <v>143</v>
      </c>
      <c r="D14" s="34">
        <v>7.4</v>
      </c>
      <c r="E14" s="27">
        <v>18</v>
      </c>
      <c r="F14" s="34" t="s">
        <v>419</v>
      </c>
      <c r="G14" s="27" t="s">
        <v>420</v>
      </c>
      <c r="H14" s="35" t="s">
        <v>113</v>
      </c>
    </row>
    <row r="15" spans="1:8" x14ac:dyDescent="0.25">
      <c r="A15" s="10" t="s">
        <v>144</v>
      </c>
      <c r="B15" s="1" t="s">
        <v>145</v>
      </c>
      <c r="C15" s="10" t="s">
        <v>146</v>
      </c>
      <c r="D15" s="34">
        <v>7.4</v>
      </c>
      <c r="E15" s="27">
        <v>18</v>
      </c>
      <c r="F15" s="34" t="s">
        <v>419</v>
      </c>
      <c r="G15" s="27" t="s">
        <v>420</v>
      </c>
      <c r="H15" s="35" t="s">
        <v>113</v>
      </c>
    </row>
    <row r="16" spans="1:8" x14ac:dyDescent="0.25">
      <c r="A16" s="10" t="s">
        <v>147</v>
      </c>
      <c r="B16" s="1" t="s">
        <v>148</v>
      </c>
      <c r="C16" s="10" t="s">
        <v>149</v>
      </c>
      <c r="D16" s="34">
        <v>7.4</v>
      </c>
      <c r="E16" s="27">
        <v>18</v>
      </c>
      <c r="F16" s="34" t="s">
        <v>419</v>
      </c>
      <c r="G16" s="27" t="s">
        <v>420</v>
      </c>
      <c r="H16" s="35" t="s">
        <v>113</v>
      </c>
    </row>
    <row r="17" spans="1:8" x14ac:dyDescent="0.25">
      <c r="A17" s="10" t="s">
        <v>150</v>
      </c>
      <c r="B17" s="1" t="s">
        <v>151</v>
      </c>
      <c r="C17" s="10" t="s">
        <v>152</v>
      </c>
      <c r="D17" s="34">
        <v>7.4</v>
      </c>
      <c r="E17" s="27">
        <v>18</v>
      </c>
      <c r="F17" s="34" t="s">
        <v>419</v>
      </c>
      <c r="G17" s="27" t="s">
        <v>420</v>
      </c>
      <c r="H17" s="35" t="s">
        <v>113</v>
      </c>
    </row>
    <row r="18" spans="1:8" x14ac:dyDescent="0.25">
      <c r="A18" s="10" t="s">
        <v>153</v>
      </c>
      <c r="B18" s="1" t="s">
        <v>154</v>
      </c>
      <c r="C18" s="10" t="s">
        <v>155</v>
      </c>
      <c r="D18" s="34">
        <v>7.4</v>
      </c>
      <c r="E18" s="27">
        <v>18</v>
      </c>
      <c r="F18" s="34" t="s">
        <v>419</v>
      </c>
      <c r="G18" s="27" t="s">
        <v>420</v>
      </c>
      <c r="H18" s="35" t="s">
        <v>113</v>
      </c>
    </row>
    <row r="19" spans="1:8" x14ac:dyDescent="0.25">
      <c r="A19" s="10" t="s">
        <v>156</v>
      </c>
      <c r="B19" s="1" t="s">
        <v>157</v>
      </c>
      <c r="C19" s="10" t="s">
        <v>158</v>
      </c>
      <c r="D19" s="34">
        <v>7.4</v>
      </c>
      <c r="E19" s="27">
        <v>18</v>
      </c>
      <c r="F19" s="34" t="s">
        <v>419</v>
      </c>
      <c r="G19" s="27" t="s">
        <v>420</v>
      </c>
      <c r="H19" s="35" t="s">
        <v>113</v>
      </c>
    </row>
    <row r="20" spans="1:8" x14ac:dyDescent="0.25">
      <c r="A20" s="10" t="s">
        <v>159</v>
      </c>
      <c r="B20" s="1" t="s">
        <v>160</v>
      </c>
      <c r="C20" s="10" t="s">
        <v>161</v>
      </c>
      <c r="D20" s="34">
        <v>7.4</v>
      </c>
      <c r="E20" s="27">
        <v>18</v>
      </c>
      <c r="F20" s="34" t="s">
        <v>419</v>
      </c>
      <c r="G20" s="27" t="s">
        <v>420</v>
      </c>
      <c r="H20" s="35" t="s">
        <v>113</v>
      </c>
    </row>
    <row r="21" spans="1:8" x14ac:dyDescent="0.25">
      <c r="A21" s="10" t="s">
        <v>162</v>
      </c>
      <c r="B21" s="1" t="s">
        <v>163</v>
      </c>
      <c r="C21" s="10" t="s">
        <v>164</v>
      </c>
      <c r="D21" s="34">
        <v>7.4</v>
      </c>
      <c r="E21" s="27">
        <v>18</v>
      </c>
      <c r="F21" s="34" t="s">
        <v>419</v>
      </c>
      <c r="G21" s="27" t="s">
        <v>420</v>
      </c>
      <c r="H21" s="35" t="s">
        <v>113</v>
      </c>
    </row>
    <row r="22" spans="1:8" x14ac:dyDescent="0.25">
      <c r="A22" s="10" t="s">
        <v>165</v>
      </c>
      <c r="B22" s="1" t="s">
        <v>166</v>
      </c>
      <c r="C22" s="10" t="s">
        <v>167</v>
      </c>
      <c r="D22" s="34">
        <v>7.4</v>
      </c>
      <c r="E22" s="27">
        <v>18</v>
      </c>
      <c r="F22" s="34" t="s">
        <v>419</v>
      </c>
      <c r="G22" s="27" t="s">
        <v>420</v>
      </c>
      <c r="H22" s="35" t="s">
        <v>113</v>
      </c>
    </row>
    <row r="23" spans="1:8" x14ac:dyDescent="0.25">
      <c r="A23" s="10" t="s">
        <v>168</v>
      </c>
      <c r="B23" s="1" t="s">
        <v>169</v>
      </c>
      <c r="C23" s="10" t="s">
        <v>170</v>
      </c>
      <c r="D23" s="34">
        <v>7.4</v>
      </c>
      <c r="E23" s="27">
        <v>18</v>
      </c>
      <c r="F23" s="34" t="s">
        <v>419</v>
      </c>
      <c r="G23" s="27" t="s">
        <v>420</v>
      </c>
      <c r="H23" s="35" t="s">
        <v>113</v>
      </c>
    </row>
    <row r="24" spans="1:8" x14ac:dyDescent="0.25">
      <c r="A24" s="10" t="s">
        <v>171</v>
      </c>
      <c r="B24" s="1" t="s">
        <v>172</v>
      </c>
      <c r="C24" s="10" t="s">
        <v>173</v>
      </c>
      <c r="D24" s="34">
        <v>7.4</v>
      </c>
      <c r="E24" s="27">
        <v>18</v>
      </c>
      <c r="F24" s="34" t="s">
        <v>419</v>
      </c>
      <c r="G24" s="27" t="s">
        <v>420</v>
      </c>
      <c r="H24" s="35" t="s">
        <v>113</v>
      </c>
    </row>
    <row r="25" spans="1:8" x14ac:dyDescent="0.25">
      <c r="A25" s="10" t="s">
        <v>174</v>
      </c>
      <c r="B25" s="1" t="s">
        <v>175</v>
      </c>
      <c r="C25" s="10" t="s">
        <v>176</v>
      </c>
      <c r="D25" s="34">
        <v>7.4</v>
      </c>
      <c r="E25" s="27">
        <v>18</v>
      </c>
      <c r="F25" s="34" t="s">
        <v>419</v>
      </c>
      <c r="G25" s="27" t="s">
        <v>420</v>
      </c>
      <c r="H25" s="35" t="s">
        <v>113</v>
      </c>
    </row>
    <row r="26" spans="1:8" x14ac:dyDescent="0.25">
      <c r="A26" s="10" t="s">
        <v>177</v>
      </c>
      <c r="B26" s="1" t="s">
        <v>178</v>
      </c>
      <c r="C26" s="10" t="s">
        <v>179</v>
      </c>
      <c r="D26" s="34">
        <v>7.4</v>
      </c>
      <c r="E26" s="27">
        <v>18</v>
      </c>
      <c r="F26" s="34" t="s">
        <v>419</v>
      </c>
      <c r="G26" s="27" t="s">
        <v>420</v>
      </c>
      <c r="H26" s="35" t="s">
        <v>113</v>
      </c>
    </row>
    <row r="27" spans="1:8" x14ac:dyDescent="0.25">
      <c r="A27" s="10" t="s">
        <v>180</v>
      </c>
      <c r="B27" s="1" t="s">
        <v>181</v>
      </c>
      <c r="C27" s="10" t="s">
        <v>182</v>
      </c>
      <c r="D27" s="34">
        <v>7.4</v>
      </c>
      <c r="E27" s="27">
        <v>18</v>
      </c>
      <c r="F27" s="34" t="s">
        <v>419</v>
      </c>
      <c r="G27" s="27" t="s">
        <v>420</v>
      </c>
      <c r="H27" s="35" t="s">
        <v>113</v>
      </c>
    </row>
    <row r="28" spans="1:8" x14ac:dyDescent="0.25">
      <c r="A28" s="10" t="s">
        <v>183</v>
      </c>
      <c r="B28" s="1" t="s">
        <v>184</v>
      </c>
      <c r="C28" s="10" t="s">
        <v>185</v>
      </c>
      <c r="D28" s="34">
        <v>7.4</v>
      </c>
      <c r="E28" s="27">
        <v>18</v>
      </c>
      <c r="F28" s="34" t="s">
        <v>419</v>
      </c>
      <c r="G28" s="27" t="s">
        <v>420</v>
      </c>
      <c r="H28" s="35" t="s">
        <v>113</v>
      </c>
    </row>
    <row r="29" spans="1:8" x14ac:dyDescent="0.25">
      <c r="A29" s="10" t="s">
        <v>186</v>
      </c>
      <c r="B29" s="1" t="s">
        <v>187</v>
      </c>
      <c r="C29" s="10" t="s">
        <v>188</v>
      </c>
      <c r="D29" s="34">
        <v>7.4</v>
      </c>
      <c r="E29" s="27">
        <v>18</v>
      </c>
      <c r="F29" s="34" t="s">
        <v>419</v>
      </c>
      <c r="G29" s="27" t="s">
        <v>420</v>
      </c>
      <c r="H29" s="35" t="s">
        <v>113</v>
      </c>
    </row>
    <row r="30" spans="1:8" x14ac:dyDescent="0.25">
      <c r="A30" s="10" t="s">
        <v>189</v>
      </c>
      <c r="B30" s="1" t="s">
        <v>190</v>
      </c>
      <c r="C30" s="10" t="s">
        <v>191</v>
      </c>
      <c r="D30" s="34">
        <v>7.4</v>
      </c>
      <c r="E30" s="27">
        <v>18</v>
      </c>
      <c r="F30" s="34" t="s">
        <v>419</v>
      </c>
      <c r="G30" s="27" t="s">
        <v>420</v>
      </c>
      <c r="H30" s="35" t="s">
        <v>113</v>
      </c>
    </row>
    <row r="31" spans="1:8" x14ac:dyDescent="0.25">
      <c r="A31" s="10" t="s">
        <v>192</v>
      </c>
      <c r="B31" s="1" t="s">
        <v>193</v>
      </c>
      <c r="C31" s="10" t="s">
        <v>194</v>
      </c>
      <c r="D31" s="34">
        <v>7.4</v>
      </c>
      <c r="E31" s="27">
        <v>18</v>
      </c>
      <c r="F31" s="34" t="s">
        <v>419</v>
      </c>
      <c r="G31" s="27" t="s">
        <v>420</v>
      </c>
      <c r="H31" s="35" t="s">
        <v>113</v>
      </c>
    </row>
    <row r="32" spans="1:8" x14ac:dyDescent="0.25">
      <c r="A32" s="10" t="s">
        <v>195</v>
      </c>
      <c r="B32" s="1" t="s">
        <v>196</v>
      </c>
      <c r="C32" s="10" t="s">
        <v>197</v>
      </c>
      <c r="D32" s="34">
        <v>7.4</v>
      </c>
      <c r="E32" s="27">
        <v>18</v>
      </c>
      <c r="F32" s="34" t="s">
        <v>419</v>
      </c>
      <c r="G32" s="27" t="s">
        <v>420</v>
      </c>
      <c r="H32" s="35" t="s">
        <v>113</v>
      </c>
    </row>
    <row r="33" spans="1:8" x14ac:dyDescent="0.25">
      <c r="A33" s="10" t="s">
        <v>198</v>
      </c>
      <c r="B33" s="1" t="s">
        <v>199</v>
      </c>
      <c r="C33" s="10" t="s">
        <v>200</v>
      </c>
      <c r="D33" s="34">
        <v>7.4</v>
      </c>
      <c r="E33" s="27">
        <v>18</v>
      </c>
      <c r="F33" s="34" t="s">
        <v>419</v>
      </c>
      <c r="G33" s="27" t="s">
        <v>420</v>
      </c>
      <c r="H33" s="35" t="s">
        <v>113</v>
      </c>
    </row>
    <row r="34" spans="1:8" x14ac:dyDescent="0.25">
      <c r="A34" s="10" t="s">
        <v>201</v>
      </c>
      <c r="B34" s="1" t="s">
        <v>202</v>
      </c>
      <c r="C34" s="10" t="s">
        <v>203</v>
      </c>
      <c r="D34" s="34">
        <v>7.4</v>
      </c>
      <c r="E34" s="27">
        <v>18</v>
      </c>
      <c r="F34" s="34" t="s">
        <v>419</v>
      </c>
      <c r="G34" s="27" t="s">
        <v>420</v>
      </c>
      <c r="H34" s="35" t="s">
        <v>204</v>
      </c>
    </row>
    <row r="35" spans="1:8" ht="18" x14ac:dyDescent="0.25">
      <c r="A35" s="10" t="s">
        <v>206</v>
      </c>
      <c r="B35" s="1" t="s">
        <v>207</v>
      </c>
      <c r="C35" s="10" t="s">
        <v>421</v>
      </c>
      <c r="D35" s="34">
        <v>7.4</v>
      </c>
      <c r="E35" s="27">
        <v>18</v>
      </c>
      <c r="F35" s="34" t="s">
        <v>419</v>
      </c>
      <c r="G35" s="27" t="s">
        <v>420</v>
      </c>
      <c r="H35" s="35" t="s">
        <v>204</v>
      </c>
    </row>
    <row r="36" spans="1:8" x14ac:dyDescent="0.25">
      <c r="A36" s="10" t="s">
        <v>208</v>
      </c>
      <c r="B36" s="1" t="s">
        <v>209</v>
      </c>
      <c r="C36" s="10" t="s">
        <v>210</v>
      </c>
      <c r="D36" s="34">
        <v>7.4</v>
      </c>
      <c r="E36" s="27">
        <v>18</v>
      </c>
      <c r="F36" s="34" t="s">
        <v>419</v>
      </c>
      <c r="G36" s="27" t="s">
        <v>420</v>
      </c>
      <c r="H36" s="35" t="s">
        <v>204</v>
      </c>
    </row>
    <row r="37" spans="1:8" x14ac:dyDescent="0.25">
      <c r="A37" s="10" t="s">
        <v>212</v>
      </c>
      <c r="B37" s="1" t="s">
        <v>213</v>
      </c>
      <c r="C37" s="10" t="s">
        <v>214</v>
      </c>
      <c r="D37" s="34">
        <v>7.4</v>
      </c>
      <c r="E37" s="27">
        <v>18</v>
      </c>
      <c r="F37" s="34" t="s">
        <v>419</v>
      </c>
      <c r="G37" s="27" t="s">
        <v>420</v>
      </c>
      <c r="H37" s="35" t="s">
        <v>204</v>
      </c>
    </row>
    <row r="38" spans="1:8" x14ac:dyDescent="0.25">
      <c r="A38" s="10" t="s">
        <v>215</v>
      </c>
      <c r="B38" s="1" t="s">
        <v>216</v>
      </c>
      <c r="C38" s="10" t="s">
        <v>217</v>
      </c>
      <c r="D38" s="34">
        <v>7.4</v>
      </c>
      <c r="E38" s="27">
        <v>18</v>
      </c>
      <c r="F38" s="34" t="s">
        <v>419</v>
      </c>
      <c r="G38" s="27" t="s">
        <v>420</v>
      </c>
      <c r="H38" s="35" t="s">
        <v>204</v>
      </c>
    </row>
    <row r="39" spans="1:8" x14ac:dyDescent="0.25">
      <c r="A39" s="10" t="s">
        <v>218</v>
      </c>
      <c r="B39" s="1" t="s">
        <v>219</v>
      </c>
      <c r="C39" s="10" t="s">
        <v>220</v>
      </c>
      <c r="D39" s="34">
        <v>7.4</v>
      </c>
      <c r="E39" s="27">
        <v>18</v>
      </c>
      <c r="F39" s="34" t="s">
        <v>419</v>
      </c>
      <c r="G39" s="27" t="s">
        <v>420</v>
      </c>
      <c r="H39" s="35" t="s">
        <v>204</v>
      </c>
    </row>
    <row r="40" spans="1:8" x14ac:dyDescent="0.25">
      <c r="A40" s="10" t="s">
        <v>221</v>
      </c>
      <c r="B40" s="1" t="s">
        <v>222</v>
      </c>
      <c r="C40" s="10" t="s">
        <v>223</v>
      </c>
      <c r="D40" s="34">
        <v>7.4</v>
      </c>
      <c r="E40" s="27">
        <v>18</v>
      </c>
      <c r="F40" s="34" t="s">
        <v>419</v>
      </c>
      <c r="G40" s="27" t="s">
        <v>420</v>
      </c>
      <c r="H40" s="35" t="s">
        <v>204</v>
      </c>
    </row>
    <row r="41" spans="1:8" x14ac:dyDescent="0.25">
      <c r="A41" s="10" t="s">
        <v>224</v>
      </c>
      <c r="B41" s="1" t="s">
        <v>225</v>
      </c>
      <c r="C41" s="10" t="s">
        <v>226</v>
      </c>
      <c r="D41" s="34">
        <v>7.4</v>
      </c>
      <c r="E41" s="27">
        <v>18</v>
      </c>
      <c r="F41" s="34" t="s">
        <v>419</v>
      </c>
      <c r="G41" s="27" t="s">
        <v>420</v>
      </c>
      <c r="H41" s="35" t="s">
        <v>204</v>
      </c>
    </row>
    <row r="42" spans="1:8" x14ac:dyDescent="0.25">
      <c r="A42" s="10" t="s">
        <v>192</v>
      </c>
      <c r="B42" s="1" t="s">
        <v>193</v>
      </c>
      <c r="C42" s="10" t="s">
        <v>229</v>
      </c>
      <c r="D42" s="34">
        <v>7.4</v>
      </c>
      <c r="E42" s="27">
        <v>18</v>
      </c>
      <c r="F42" s="34" t="s">
        <v>419</v>
      </c>
      <c r="G42" s="27" t="s">
        <v>420</v>
      </c>
      <c r="H42" s="35" t="s">
        <v>204</v>
      </c>
    </row>
    <row r="43" spans="1:8" x14ac:dyDescent="0.25">
      <c r="A43" s="10" t="s">
        <v>230</v>
      </c>
      <c r="B43" s="1" t="s">
        <v>231</v>
      </c>
      <c r="C43" s="10" t="s">
        <v>232</v>
      </c>
      <c r="D43" s="34">
        <v>7.4</v>
      </c>
      <c r="E43" s="27">
        <v>18</v>
      </c>
      <c r="F43" s="34" t="s">
        <v>419</v>
      </c>
      <c r="G43" s="27" t="s">
        <v>420</v>
      </c>
      <c r="H43" s="35" t="s">
        <v>204</v>
      </c>
    </row>
    <row r="44" spans="1:8" x14ac:dyDescent="0.25">
      <c r="A44" s="10" t="s">
        <v>233</v>
      </c>
      <c r="B44" s="1" t="s">
        <v>234</v>
      </c>
      <c r="C44" s="10" t="s">
        <v>235</v>
      </c>
      <c r="D44" s="34">
        <v>7.4</v>
      </c>
      <c r="E44" s="27">
        <v>18</v>
      </c>
      <c r="F44" s="34" t="s">
        <v>419</v>
      </c>
      <c r="G44" s="27" t="s">
        <v>420</v>
      </c>
      <c r="H44" s="35" t="s">
        <v>204</v>
      </c>
    </row>
    <row r="45" spans="1:8" x14ac:dyDescent="0.25">
      <c r="A45" s="10" t="s">
        <v>236</v>
      </c>
      <c r="B45" s="1" t="s">
        <v>237</v>
      </c>
      <c r="C45" s="10" t="s">
        <v>238</v>
      </c>
      <c r="D45" s="34">
        <v>7.4</v>
      </c>
      <c r="E45" s="27">
        <v>18</v>
      </c>
      <c r="F45" s="34" t="s">
        <v>419</v>
      </c>
      <c r="G45" s="27" t="s">
        <v>420</v>
      </c>
      <c r="H45" s="35" t="s">
        <v>204</v>
      </c>
    </row>
    <row r="46" spans="1:8" x14ac:dyDescent="0.25">
      <c r="A46" s="10" t="s">
        <v>240</v>
      </c>
      <c r="B46" s="1" t="s">
        <v>241</v>
      </c>
      <c r="C46" s="10" t="s">
        <v>242</v>
      </c>
      <c r="D46" s="34">
        <v>7.4</v>
      </c>
      <c r="E46" s="27">
        <v>18</v>
      </c>
      <c r="F46" s="34" t="s">
        <v>419</v>
      </c>
      <c r="G46" s="27" t="s">
        <v>420</v>
      </c>
      <c r="H46" s="35" t="s">
        <v>204</v>
      </c>
    </row>
    <row r="47" spans="1:8" ht="18" x14ac:dyDescent="0.25">
      <c r="A47" s="10" t="s">
        <v>243</v>
      </c>
      <c r="B47" s="1" t="s">
        <v>244</v>
      </c>
      <c r="C47" s="10" t="s">
        <v>422</v>
      </c>
      <c r="D47" s="34">
        <v>7.4</v>
      </c>
      <c r="E47" s="27">
        <v>18</v>
      </c>
      <c r="F47" s="34" t="s">
        <v>419</v>
      </c>
      <c r="G47" s="27" t="s">
        <v>420</v>
      </c>
      <c r="H47" s="35" t="s">
        <v>204</v>
      </c>
    </row>
    <row r="48" spans="1:8" x14ac:dyDescent="0.25">
      <c r="A48" s="10" t="s">
        <v>245</v>
      </c>
      <c r="B48" s="1" t="s">
        <v>246</v>
      </c>
      <c r="C48" s="10" t="s">
        <v>247</v>
      </c>
      <c r="D48" s="34">
        <v>7.4</v>
      </c>
      <c r="E48" s="27">
        <v>18</v>
      </c>
      <c r="F48" s="34" t="s">
        <v>419</v>
      </c>
      <c r="G48" s="27" t="s">
        <v>420</v>
      </c>
      <c r="H48" s="35" t="s">
        <v>204</v>
      </c>
    </row>
    <row r="49" spans="1:8" x14ac:dyDescent="0.25">
      <c r="A49" s="10" t="s">
        <v>248</v>
      </c>
      <c r="B49" s="1" t="s">
        <v>249</v>
      </c>
      <c r="C49" s="10" t="s">
        <v>250</v>
      </c>
      <c r="D49" s="34">
        <v>7.4</v>
      </c>
      <c r="E49" s="27">
        <v>18</v>
      </c>
      <c r="F49" s="34" t="s">
        <v>419</v>
      </c>
      <c r="G49" s="27" t="s">
        <v>420</v>
      </c>
      <c r="H49" s="35" t="s">
        <v>204</v>
      </c>
    </row>
    <row r="50" spans="1:8" ht="18" x14ac:dyDescent="0.25">
      <c r="A50" s="10" t="s">
        <v>251</v>
      </c>
      <c r="B50" s="1" t="s">
        <v>252</v>
      </c>
      <c r="C50" s="10" t="s">
        <v>423</v>
      </c>
      <c r="D50" s="34">
        <v>7.4</v>
      </c>
      <c r="E50" s="27">
        <v>18</v>
      </c>
      <c r="F50" s="34" t="s">
        <v>419</v>
      </c>
      <c r="G50" s="27" t="s">
        <v>420</v>
      </c>
      <c r="H50" s="35" t="s">
        <v>204</v>
      </c>
    </row>
    <row r="51" spans="1:8" ht="18" x14ac:dyDescent="0.25">
      <c r="A51" s="10" t="s">
        <v>253</v>
      </c>
      <c r="B51" s="1" t="s">
        <v>254</v>
      </c>
      <c r="C51" s="10" t="s">
        <v>424</v>
      </c>
      <c r="D51" s="34">
        <v>7.4</v>
      </c>
      <c r="E51" s="27">
        <v>18</v>
      </c>
      <c r="F51" s="34" t="s">
        <v>419</v>
      </c>
      <c r="G51" s="27" t="s">
        <v>420</v>
      </c>
      <c r="H51" s="35" t="s">
        <v>204</v>
      </c>
    </row>
    <row r="52" spans="1:8" x14ac:dyDescent="0.25">
      <c r="A52" s="10" t="s">
        <v>255</v>
      </c>
      <c r="B52" s="1" t="s">
        <v>256</v>
      </c>
      <c r="C52" s="10" t="s">
        <v>257</v>
      </c>
      <c r="D52" s="34">
        <v>7.4</v>
      </c>
      <c r="E52" s="27">
        <v>18</v>
      </c>
      <c r="F52" s="34" t="s">
        <v>419</v>
      </c>
      <c r="G52" s="27" t="s">
        <v>420</v>
      </c>
      <c r="H52" s="35" t="s">
        <v>204</v>
      </c>
    </row>
    <row r="53" spans="1:8" x14ac:dyDescent="0.25">
      <c r="A53" s="10" t="s">
        <v>258</v>
      </c>
      <c r="B53" s="1" t="s">
        <v>259</v>
      </c>
      <c r="C53" s="10" t="s">
        <v>260</v>
      </c>
      <c r="D53" s="34">
        <v>7.4</v>
      </c>
      <c r="E53" s="27">
        <v>18</v>
      </c>
      <c r="F53" s="34" t="s">
        <v>419</v>
      </c>
      <c r="G53" s="27" t="s">
        <v>420</v>
      </c>
      <c r="H53" s="35" t="s">
        <v>204</v>
      </c>
    </row>
    <row r="54" spans="1:8" x14ac:dyDescent="0.25">
      <c r="A54" s="10" t="s">
        <v>262</v>
      </c>
      <c r="B54" s="1" t="s">
        <v>263</v>
      </c>
      <c r="C54" s="10" t="s">
        <v>264</v>
      </c>
      <c r="D54" s="34">
        <v>7.4</v>
      </c>
      <c r="E54" s="27">
        <v>18</v>
      </c>
      <c r="F54" s="34" t="s">
        <v>419</v>
      </c>
      <c r="G54" s="27" t="s">
        <v>420</v>
      </c>
      <c r="H54" s="35" t="s">
        <v>204</v>
      </c>
    </row>
    <row r="55" spans="1:8" x14ac:dyDescent="0.25">
      <c r="A55" s="10" t="s">
        <v>265</v>
      </c>
      <c r="B55" s="1" t="s">
        <v>266</v>
      </c>
      <c r="C55" s="10" t="s">
        <v>267</v>
      </c>
      <c r="D55" s="34">
        <v>7.4</v>
      </c>
      <c r="E55" s="27">
        <v>18</v>
      </c>
      <c r="F55" s="34" t="s">
        <v>419</v>
      </c>
      <c r="G55" s="27" t="s">
        <v>420</v>
      </c>
      <c r="H55" s="35" t="s">
        <v>204</v>
      </c>
    </row>
    <row r="56" spans="1:8" x14ac:dyDescent="0.25">
      <c r="A56" s="10" t="s">
        <v>268</v>
      </c>
      <c r="B56" s="1" t="s">
        <v>269</v>
      </c>
      <c r="C56" s="10" t="s">
        <v>270</v>
      </c>
      <c r="D56" s="34">
        <v>7.4</v>
      </c>
      <c r="E56" s="27">
        <v>18</v>
      </c>
      <c r="F56" s="34" t="s">
        <v>419</v>
      </c>
      <c r="G56" s="27" t="s">
        <v>420</v>
      </c>
      <c r="H56" s="35" t="s">
        <v>204</v>
      </c>
    </row>
    <row r="57" spans="1:8" x14ac:dyDescent="0.25">
      <c r="A57" s="10" t="s">
        <v>271</v>
      </c>
      <c r="B57" s="1" t="s">
        <v>272</v>
      </c>
      <c r="C57" s="10" t="s">
        <v>273</v>
      </c>
      <c r="D57" s="34">
        <v>7.4</v>
      </c>
      <c r="E57" s="27">
        <v>18</v>
      </c>
      <c r="F57" s="34" t="s">
        <v>419</v>
      </c>
      <c r="G57" s="27" t="s">
        <v>420</v>
      </c>
      <c r="H57" s="35" t="s">
        <v>204</v>
      </c>
    </row>
    <row r="58" spans="1:8" x14ac:dyDescent="0.25">
      <c r="A58" s="10" t="s">
        <v>274</v>
      </c>
      <c r="B58" s="1" t="s">
        <v>275</v>
      </c>
      <c r="C58" s="10" t="s">
        <v>276</v>
      </c>
      <c r="D58" s="34">
        <v>7.4</v>
      </c>
      <c r="E58" s="27">
        <v>18</v>
      </c>
      <c r="F58" s="34" t="s">
        <v>419</v>
      </c>
      <c r="G58" s="27" t="s">
        <v>420</v>
      </c>
      <c r="H58" s="35" t="s">
        <v>204</v>
      </c>
    </row>
    <row r="59" spans="1:8" x14ac:dyDescent="0.25">
      <c r="A59" s="10" t="s">
        <v>277</v>
      </c>
      <c r="B59" s="1" t="s">
        <v>278</v>
      </c>
      <c r="C59" s="10" t="s">
        <v>279</v>
      </c>
      <c r="D59" s="34">
        <v>7.4</v>
      </c>
      <c r="E59" s="27">
        <v>18</v>
      </c>
      <c r="F59" s="34" t="s">
        <v>419</v>
      </c>
      <c r="G59" s="27" t="s">
        <v>420</v>
      </c>
      <c r="H59" s="35" t="s">
        <v>204</v>
      </c>
    </row>
    <row r="60" spans="1:8" x14ac:dyDescent="0.25">
      <c r="A60" s="10" t="s">
        <v>280</v>
      </c>
      <c r="B60" s="1" t="s">
        <v>281</v>
      </c>
      <c r="C60" s="10" t="s">
        <v>282</v>
      </c>
      <c r="D60" s="34">
        <v>7.4</v>
      </c>
      <c r="E60" s="27">
        <v>18</v>
      </c>
      <c r="F60" s="34" t="s">
        <v>419</v>
      </c>
      <c r="G60" s="27" t="s">
        <v>420</v>
      </c>
      <c r="H60" s="35" t="s">
        <v>204</v>
      </c>
    </row>
    <row r="61" spans="1:8" x14ac:dyDescent="0.25">
      <c r="A61" s="10" t="s">
        <v>283</v>
      </c>
      <c r="B61" s="1" t="s">
        <v>284</v>
      </c>
      <c r="C61" s="10" t="s">
        <v>285</v>
      </c>
      <c r="D61" s="34">
        <v>7.4</v>
      </c>
      <c r="E61" s="27">
        <v>18</v>
      </c>
      <c r="F61" s="34" t="s">
        <v>419</v>
      </c>
      <c r="G61" s="27" t="s">
        <v>420</v>
      </c>
      <c r="H61" s="35" t="s">
        <v>204</v>
      </c>
    </row>
    <row r="62" spans="1:8" x14ac:dyDescent="0.25">
      <c r="A62" s="10" t="s">
        <v>286</v>
      </c>
      <c r="B62" s="1" t="s">
        <v>287</v>
      </c>
      <c r="C62" s="10" t="s">
        <v>288</v>
      </c>
      <c r="D62" s="34">
        <v>7.4</v>
      </c>
      <c r="E62" s="27">
        <v>18</v>
      </c>
      <c r="F62" s="34" t="s">
        <v>419</v>
      </c>
      <c r="G62" s="27" t="s">
        <v>420</v>
      </c>
      <c r="H62" s="35" t="s">
        <v>204</v>
      </c>
    </row>
    <row r="63" spans="1:8" x14ac:dyDescent="0.25">
      <c r="A63" s="10" t="s">
        <v>289</v>
      </c>
      <c r="B63" s="1" t="s">
        <v>290</v>
      </c>
      <c r="C63" s="10" t="s">
        <v>291</v>
      </c>
      <c r="D63" s="34">
        <v>7.4</v>
      </c>
      <c r="E63" s="27">
        <v>18</v>
      </c>
      <c r="F63" s="34" t="s">
        <v>419</v>
      </c>
      <c r="G63" s="27" t="s">
        <v>420</v>
      </c>
      <c r="H63" s="35" t="s">
        <v>204</v>
      </c>
    </row>
    <row r="64" spans="1:8" x14ac:dyDescent="0.25">
      <c r="A64" s="10" t="s">
        <v>292</v>
      </c>
      <c r="B64" s="1" t="s">
        <v>293</v>
      </c>
      <c r="C64" s="10" t="s">
        <v>294</v>
      </c>
      <c r="D64" s="34">
        <v>7.4</v>
      </c>
      <c r="E64" s="27">
        <v>18</v>
      </c>
      <c r="F64" s="34" t="s">
        <v>419</v>
      </c>
      <c r="G64" s="27" t="s">
        <v>420</v>
      </c>
      <c r="H64" s="35" t="s">
        <v>204</v>
      </c>
    </row>
    <row r="65" spans="1:8" x14ac:dyDescent="0.25">
      <c r="A65" s="10" t="s">
        <v>296</v>
      </c>
      <c r="B65" s="1" t="s">
        <v>297</v>
      </c>
      <c r="C65" s="10" t="s">
        <v>298</v>
      </c>
      <c r="D65" s="34">
        <v>7.4</v>
      </c>
      <c r="E65" s="27">
        <v>18</v>
      </c>
      <c r="F65" s="34" t="s">
        <v>419</v>
      </c>
      <c r="G65" s="27" t="s">
        <v>420</v>
      </c>
      <c r="H65" s="35" t="s">
        <v>204</v>
      </c>
    </row>
    <row r="66" spans="1:8" x14ac:dyDescent="0.25">
      <c r="A66" s="10" t="s">
        <v>299</v>
      </c>
      <c r="B66" s="1" t="s">
        <v>300</v>
      </c>
      <c r="C66" s="10" t="s">
        <v>301</v>
      </c>
      <c r="D66" s="34">
        <v>7.4</v>
      </c>
      <c r="E66" s="27">
        <v>18</v>
      </c>
      <c r="F66" s="34" t="s">
        <v>419</v>
      </c>
      <c r="G66" s="27" t="s">
        <v>420</v>
      </c>
      <c r="H66" s="35" t="s">
        <v>204</v>
      </c>
    </row>
    <row r="67" spans="1:8" x14ac:dyDescent="0.25">
      <c r="A67" s="10" t="s">
        <v>302</v>
      </c>
      <c r="B67" s="1" t="s">
        <v>303</v>
      </c>
      <c r="C67" s="10" t="s">
        <v>304</v>
      </c>
      <c r="D67" s="34">
        <v>7.4</v>
      </c>
      <c r="E67" s="27">
        <v>18</v>
      </c>
      <c r="F67" s="34" t="s">
        <v>419</v>
      </c>
      <c r="G67" s="27" t="s">
        <v>420</v>
      </c>
      <c r="H67" s="35" t="s">
        <v>204</v>
      </c>
    </row>
    <row r="68" spans="1:8" x14ac:dyDescent="0.25">
      <c r="A68" s="10" t="s">
        <v>305</v>
      </c>
      <c r="B68" s="1" t="s">
        <v>306</v>
      </c>
      <c r="C68" s="10" t="s">
        <v>307</v>
      </c>
      <c r="D68" s="34">
        <v>7.4</v>
      </c>
      <c r="E68" s="27">
        <v>18</v>
      </c>
      <c r="F68" s="34" t="s">
        <v>419</v>
      </c>
      <c r="G68" s="27" t="s">
        <v>420</v>
      </c>
      <c r="H68" s="35" t="s">
        <v>204</v>
      </c>
    </row>
    <row r="69" spans="1:8" x14ac:dyDescent="0.25">
      <c r="A69" s="10" t="s">
        <v>308</v>
      </c>
      <c r="B69" s="1" t="s">
        <v>309</v>
      </c>
      <c r="C69" s="10" t="s">
        <v>310</v>
      </c>
      <c r="D69" s="34">
        <v>7.4</v>
      </c>
      <c r="E69" s="27">
        <v>18</v>
      </c>
      <c r="F69" s="34" t="s">
        <v>419</v>
      </c>
      <c r="G69" s="27" t="s">
        <v>420</v>
      </c>
      <c r="H69" s="35" t="s">
        <v>204</v>
      </c>
    </row>
    <row r="70" spans="1:8" x14ac:dyDescent="0.25">
      <c r="A70" s="10" t="s">
        <v>311</v>
      </c>
      <c r="B70" s="1" t="s">
        <v>312</v>
      </c>
      <c r="C70" s="10" t="s">
        <v>313</v>
      </c>
      <c r="D70" s="34">
        <v>7.4</v>
      </c>
      <c r="E70" s="27">
        <v>18</v>
      </c>
      <c r="F70" s="34" t="s">
        <v>419</v>
      </c>
      <c r="G70" s="27" t="s">
        <v>420</v>
      </c>
      <c r="H70" s="35" t="s">
        <v>204</v>
      </c>
    </row>
    <row r="71" spans="1:8" x14ac:dyDescent="0.25">
      <c r="A71" s="10" t="s">
        <v>315</v>
      </c>
      <c r="B71" s="1" t="s">
        <v>316</v>
      </c>
      <c r="C71" s="10" t="s">
        <v>317</v>
      </c>
      <c r="D71" s="34">
        <v>7.4</v>
      </c>
      <c r="E71" s="27">
        <v>18</v>
      </c>
      <c r="F71" s="34" t="s">
        <v>419</v>
      </c>
      <c r="G71" s="27" t="s">
        <v>420</v>
      </c>
      <c r="H71" s="35" t="s">
        <v>204</v>
      </c>
    </row>
    <row r="72" spans="1:8" x14ac:dyDescent="0.25">
      <c r="A72" s="10" t="s">
        <v>318</v>
      </c>
      <c r="B72" s="1" t="s">
        <v>319</v>
      </c>
      <c r="C72" s="10" t="s">
        <v>320</v>
      </c>
      <c r="D72" s="34">
        <v>7.4</v>
      </c>
      <c r="E72" s="27">
        <v>18</v>
      </c>
      <c r="F72" s="34" t="s">
        <v>419</v>
      </c>
      <c r="G72" s="27" t="s">
        <v>420</v>
      </c>
      <c r="H72" s="35" t="s">
        <v>204</v>
      </c>
    </row>
    <row r="73" spans="1:8" ht="18" x14ac:dyDescent="0.25">
      <c r="A73" s="10" t="s">
        <v>321</v>
      </c>
      <c r="B73" s="1" t="s">
        <v>322</v>
      </c>
      <c r="C73" s="10" t="s">
        <v>425</v>
      </c>
      <c r="D73" s="34">
        <v>7.4</v>
      </c>
      <c r="E73" s="27">
        <v>18</v>
      </c>
      <c r="F73" s="34" t="s">
        <v>419</v>
      </c>
      <c r="G73" s="27" t="s">
        <v>420</v>
      </c>
      <c r="H73" s="35" t="s">
        <v>323</v>
      </c>
    </row>
    <row r="74" spans="1:8" ht="18" x14ac:dyDescent="0.25">
      <c r="A74" s="10" t="s">
        <v>324</v>
      </c>
      <c r="B74" s="1" t="s">
        <v>325</v>
      </c>
      <c r="C74" s="10" t="s">
        <v>426</v>
      </c>
      <c r="D74" s="34">
        <v>7.4</v>
      </c>
      <c r="E74" s="27">
        <v>18</v>
      </c>
      <c r="F74" s="34" t="s">
        <v>419</v>
      </c>
      <c r="G74" s="27" t="s">
        <v>420</v>
      </c>
      <c r="H74" s="35" t="s">
        <v>323</v>
      </c>
    </row>
    <row r="75" spans="1:8" ht="18" x14ac:dyDescent="0.25">
      <c r="A75" s="10" t="s">
        <v>326</v>
      </c>
      <c r="B75" s="1" t="s">
        <v>327</v>
      </c>
      <c r="C75" s="10" t="s">
        <v>427</v>
      </c>
      <c r="D75" s="34">
        <v>7.4</v>
      </c>
      <c r="E75" s="27">
        <v>18</v>
      </c>
      <c r="F75" s="34" t="s">
        <v>419</v>
      </c>
      <c r="G75" s="27" t="s">
        <v>420</v>
      </c>
      <c r="H75" s="35" t="s">
        <v>323</v>
      </c>
    </row>
    <row r="76" spans="1:8" ht="18" x14ac:dyDescent="0.25">
      <c r="A76" s="10" t="s">
        <v>328</v>
      </c>
      <c r="B76" s="1" t="s">
        <v>329</v>
      </c>
      <c r="C76" s="10" t="s">
        <v>428</v>
      </c>
      <c r="D76" s="34">
        <v>7.4</v>
      </c>
      <c r="E76" s="27">
        <v>18</v>
      </c>
      <c r="F76" s="34" t="s">
        <v>419</v>
      </c>
      <c r="G76" s="27" t="s">
        <v>420</v>
      </c>
      <c r="H76" s="35" t="s">
        <v>323</v>
      </c>
    </row>
    <row r="77" spans="1:8" ht="18" x14ac:dyDescent="0.25">
      <c r="A77" s="10" t="s">
        <v>330</v>
      </c>
      <c r="B77" s="1" t="s">
        <v>331</v>
      </c>
      <c r="C77" s="10" t="s">
        <v>429</v>
      </c>
      <c r="D77" s="34">
        <v>7.4</v>
      </c>
      <c r="E77" s="27">
        <v>18</v>
      </c>
      <c r="F77" s="34" t="s">
        <v>419</v>
      </c>
      <c r="G77" s="27" t="s">
        <v>420</v>
      </c>
      <c r="H77" s="35" t="s">
        <v>323</v>
      </c>
    </row>
    <row r="78" spans="1:8" ht="18" x14ac:dyDescent="0.25">
      <c r="A78" s="10" t="s">
        <v>332</v>
      </c>
      <c r="B78" s="1" t="s">
        <v>333</v>
      </c>
      <c r="C78" s="10" t="s">
        <v>430</v>
      </c>
      <c r="D78" s="34">
        <v>7.4</v>
      </c>
      <c r="E78" s="27">
        <v>18</v>
      </c>
      <c r="F78" s="34" t="s">
        <v>419</v>
      </c>
      <c r="G78" s="27" t="s">
        <v>420</v>
      </c>
      <c r="H78" s="35" t="s">
        <v>323</v>
      </c>
    </row>
    <row r="79" spans="1:8" ht="18" x14ac:dyDescent="0.25">
      <c r="A79" s="10" t="s">
        <v>334</v>
      </c>
      <c r="B79" s="1" t="s">
        <v>335</v>
      </c>
      <c r="C79" s="10" t="s">
        <v>429</v>
      </c>
      <c r="D79" s="34">
        <v>7.4</v>
      </c>
      <c r="E79" s="27">
        <v>18</v>
      </c>
      <c r="F79" s="34" t="s">
        <v>419</v>
      </c>
      <c r="G79" s="27" t="s">
        <v>420</v>
      </c>
      <c r="H79" s="35" t="s">
        <v>323</v>
      </c>
    </row>
    <row r="80" spans="1:8" ht="18" x14ac:dyDescent="0.25">
      <c r="A80" s="10" t="s">
        <v>336</v>
      </c>
      <c r="B80" s="1" t="s">
        <v>337</v>
      </c>
      <c r="C80" s="10" t="s">
        <v>431</v>
      </c>
      <c r="D80" s="34">
        <v>7.4</v>
      </c>
      <c r="E80" s="27">
        <v>18</v>
      </c>
      <c r="F80" s="34" t="s">
        <v>419</v>
      </c>
      <c r="G80" s="27" t="s">
        <v>420</v>
      </c>
      <c r="H80" s="35" t="s">
        <v>323</v>
      </c>
    </row>
    <row r="81" spans="1:8" ht="18" x14ac:dyDescent="0.25">
      <c r="A81" s="10" t="s">
        <v>338</v>
      </c>
      <c r="B81" s="1" t="s">
        <v>339</v>
      </c>
      <c r="C81" s="10" t="s">
        <v>432</v>
      </c>
      <c r="D81" s="34">
        <v>7.4</v>
      </c>
      <c r="E81" s="27">
        <v>18</v>
      </c>
      <c r="F81" s="34" t="s">
        <v>419</v>
      </c>
      <c r="G81" s="27" t="s">
        <v>420</v>
      </c>
      <c r="H81" s="35" t="s">
        <v>323</v>
      </c>
    </row>
    <row r="82" spans="1:8" ht="18" x14ac:dyDescent="0.25">
      <c r="A82" s="10" t="s">
        <v>340</v>
      </c>
      <c r="B82" s="1" t="s">
        <v>341</v>
      </c>
      <c r="C82" s="10" t="s">
        <v>433</v>
      </c>
      <c r="D82" s="34">
        <v>7.4</v>
      </c>
      <c r="E82" s="27">
        <v>18</v>
      </c>
      <c r="F82" s="34" t="s">
        <v>419</v>
      </c>
      <c r="G82" s="27" t="s">
        <v>420</v>
      </c>
      <c r="H82" s="35" t="s">
        <v>323</v>
      </c>
    </row>
    <row r="83" spans="1:8" ht="18" x14ac:dyDescent="0.25">
      <c r="A83" s="10" t="s">
        <v>343</v>
      </c>
      <c r="B83" s="1" t="s">
        <v>344</v>
      </c>
      <c r="C83" s="10" t="s">
        <v>428</v>
      </c>
      <c r="D83" s="34">
        <v>7.4</v>
      </c>
      <c r="E83" s="27">
        <v>18</v>
      </c>
      <c r="F83" s="34" t="s">
        <v>419</v>
      </c>
      <c r="G83" s="27" t="s">
        <v>420</v>
      </c>
      <c r="H83" s="35" t="s">
        <v>323</v>
      </c>
    </row>
    <row r="84" spans="1:8" ht="18" x14ac:dyDescent="0.25">
      <c r="A84" s="10" t="s">
        <v>345</v>
      </c>
      <c r="B84" s="1" t="s">
        <v>346</v>
      </c>
      <c r="C84" s="10" t="s">
        <v>434</v>
      </c>
      <c r="D84" s="34">
        <v>7.4</v>
      </c>
      <c r="E84" s="27">
        <v>18</v>
      </c>
      <c r="F84" s="34" t="s">
        <v>419</v>
      </c>
      <c r="G84" s="27" t="s">
        <v>420</v>
      </c>
      <c r="H84" s="35" t="s">
        <v>323</v>
      </c>
    </row>
    <row r="85" spans="1:8" ht="18" x14ac:dyDescent="0.25">
      <c r="A85" s="10" t="s">
        <v>347</v>
      </c>
      <c r="B85" s="1" t="s">
        <v>348</v>
      </c>
      <c r="C85" s="10" t="s">
        <v>435</v>
      </c>
      <c r="D85" s="34">
        <v>7.4</v>
      </c>
      <c r="E85" s="27">
        <v>18</v>
      </c>
      <c r="F85" s="34" t="s">
        <v>419</v>
      </c>
      <c r="G85" s="27" t="s">
        <v>420</v>
      </c>
      <c r="H85" s="35" t="s">
        <v>323</v>
      </c>
    </row>
    <row r="86" spans="1:8" ht="18" x14ac:dyDescent="0.25">
      <c r="A86" s="10" t="s">
        <v>349</v>
      </c>
      <c r="B86" s="1" t="s">
        <v>350</v>
      </c>
      <c r="C86" s="10" t="s">
        <v>436</v>
      </c>
      <c r="D86" s="34">
        <v>7.4</v>
      </c>
      <c r="E86" s="27">
        <v>18</v>
      </c>
      <c r="F86" s="34" t="s">
        <v>419</v>
      </c>
      <c r="G86" s="27" t="s">
        <v>420</v>
      </c>
      <c r="H86" s="35" t="s">
        <v>323</v>
      </c>
    </row>
    <row r="87" spans="1:8" ht="18" x14ac:dyDescent="0.25">
      <c r="A87" s="10" t="s">
        <v>351</v>
      </c>
      <c r="B87" s="1" t="s">
        <v>352</v>
      </c>
      <c r="C87" s="10" t="s">
        <v>437</v>
      </c>
      <c r="D87" s="34">
        <v>7.4</v>
      </c>
      <c r="E87" s="27">
        <v>18</v>
      </c>
      <c r="F87" s="34" t="s">
        <v>419</v>
      </c>
      <c r="G87" s="27" t="s">
        <v>420</v>
      </c>
      <c r="H87" s="35" t="s">
        <v>323</v>
      </c>
    </row>
    <row r="88" spans="1:8" ht="18" x14ac:dyDescent="0.25">
      <c r="A88" s="10" t="s">
        <v>353</v>
      </c>
      <c r="B88" s="1" t="s">
        <v>354</v>
      </c>
      <c r="C88" s="10" t="s">
        <v>438</v>
      </c>
      <c r="D88" s="34">
        <v>7.4</v>
      </c>
      <c r="E88" s="27">
        <v>18</v>
      </c>
      <c r="F88" s="34" t="s">
        <v>419</v>
      </c>
      <c r="G88" s="27" t="s">
        <v>420</v>
      </c>
      <c r="H88" s="35" t="s">
        <v>323</v>
      </c>
    </row>
    <row r="89" spans="1:8" ht="18" x14ac:dyDescent="0.25">
      <c r="A89" s="10" t="s">
        <v>355</v>
      </c>
      <c r="B89" s="1" t="s">
        <v>356</v>
      </c>
      <c r="C89" s="10" t="s">
        <v>439</v>
      </c>
      <c r="D89" s="34">
        <v>7.4</v>
      </c>
      <c r="E89" s="27">
        <v>18</v>
      </c>
      <c r="F89" s="34" t="s">
        <v>419</v>
      </c>
      <c r="G89" s="27" t="s">
        <v>420</v>
      </c>
      <c r="H89" s="35" t="s">
        <v>323</v>
      </c>
    </row>
    <row r="90" spans="1:8" ht="18" x14ac:dyDescent="0.25">
      <c r="A90" s="10" t="s">
        <v>357</v>
      </c>
      <c r="B90" s="1" t="s">
        <v>358</v>
      </c>
      <c r="C90" s="10" t="s">
        <v>440</v>
      </c>
      <c r="D90" s="34">
        <v>7.4</v>
      </c>
      <c r="E90" s="27">
        <v>18</v>
      </c>
      <c r="F90" s="34" t="s">
        <v>419</v>
      </c>
      <c r="G90" s="27" t="s">
        <v>420</v>
      </c>
      <c r="H90" s="35" t="s">
        <v>323</v>
      </c>
    </row>
    <row r="91" spans="1:8" ht="18" x14ac:dyDescent="0.25">
      <c r="A91" s="10" t="s">
        <v>359</v>
      </c>
      <c r="B91" s="1" t="s">
        <v>360</v>
      </c>
      <c r="C91" s="10" t="s">
        <v>441</v>
      </c>
      <c r="D91" s="34">
        <v>7.4</v>
      </c>
      <c r="E91" s="27">
        <v>18</v>
      </c>
      <c r="F91" s="34" t="s">
        <v>419</v>
      </c>
      <c r="G91" s="27" t="s">
        <v>420</v>
      </c>
      <c r="H91" s="35" t="s">
        <v>323</v>
      </c>
    </row>
    <row r="92" spans="1:8" ht="18" x14ac:dyDescent="0.25">
      <c r="A92" s="10" t="s">
        <v>361</v>
      </c>
      <c r="B92" s="1" t="s">
        <v>362</v>
      </c>
      <c r="C92" s="10" t="s">
        <v>442</v>
      </c>
      <c r="D92" s="34">
        <v>7.4</v>
      </c>
      <c r="E92" s="27">
        <v>18</v>
      </c>
      <c r="F92" s="34" t="s">
        <v>419</v>
      </c>
      <c r="G92" s="27" t="s">
        <v>420</v>
      </c>
      <c r="H92" s="35" t="s">
        <v>323</v>
      </c>
    </row>
    <row r="93" spans="1:8" ht="18" x14ac:dyDescent="0.25">
      <c r="A93" s="10" t="s">
        <v>363</v>
      </c>
      <c r="B93" s="1" t="s">
        <v>364</v>
      </c>
      <c r="C93" s="10" t="s">
        <v>443</v>
      </c>
      <c r="D93" s="34">
        <v>7.4</v>
      </c>
      <c r="E93" s="27">
        <v>18</v>
      </c>
      <c r="F93" s="34" t="s">
        <v>419</v>
      </c>
      <c r="G93" s="27" t="s">
        <v>420</v>
      </c>
      <c r="H93" s="35" t="s">
        <v>323</v>
      </c>
    </row>
    <row r="94" spans="1:8" ht="18" x14ac:dyDescent="0.25">
      <c r="A94" s="10" t="s">
        <v>365</v>
      </c>
      <c r="B94" s="1" t="s">
        <v>366</v>
      </c>
      <c r="C94" s="10" t="s">
        <v>444</v>
      </c>
      <c r="D94" s="34">
        <v>7.4</v>
      </c>
      <c r="E94" s="27">
        <v>18</v>
      </c>
      <c r="F94" s="34" t="s">
        <v>419</v>
      </c>
      <c r="G94" s="27" t="s">
        <v>420</v>
      </c>
      <c r="H94" s="35" t="s">
        <v>323</v>
      </c>
    </row>
    <row r="95" spans="1:8" ht="18" x14ac:dyDescent="0.25">
      <c r="A95" s="10" t="s">
        <v>367</v>
      </c>
      <c r="B95" s="1" t="s">
        <v>368</v>
      </c>
      <c r="C95" s="10" t="s">
        <v>437</v>
      </c>
      <c r="D95" s="34">
        <v>7.4</v>
      </c>
      <c r="E95" s="27">
        <v>18</v>
      </c>
      <c r="F95" s="34" t="s">
        <v>419</v>
      </c>
      <c r="G95" s="27" t="s">
        <v>420</v>
      </c>
      <c r="H95" s="35" t="s">
        <v>323</v>
      </c>
    </row>
    <row r="96" spans="1:8" ht="18" x14ac:dyDescent="0.25">
      <c r="A96" s="10" t="s">
        <v>369</v>
      </c>
      <c r="B96" s="1" t="s">
        <v>370</v>
      </c>
      <c r="C96" s="10" t="s">
        <v>445</v>
      </c>
      <c r="D96" s="34">
        <v>7.4</v>
      </c>
      <c r="E96" s="27">
        <v>18</v>
      </c>
      <c r="F96" s="34" t="s">
        <v>419</v>
      </c>
      <c r="G96" s="27" t="s">
        <v>420</v>
      </c>
      <c r="H96" s="35" t="s">
        <v>323</v>
      </c>
    </row>
    <row r="97" spans="1:8" ht="18" x14ac:dyDescent="0.25">
      <c r="A97" s="10" t="s">
        <v>371</v>
      </c>
      <c r="B97" s="1" t="s">
        <v>372</v>
      </c>
      <c r="C97" s="10" t="s">
        <v>444</v>
      </c>
      <c r="D97" s="34">
        <v>7.4</v>
      </c>
      <c r="E97" s="27">
        <v>18</v>
      </c>
      <c r="F97" s="34" t="s">
        <v>419</v>
      </c>
      <c r="G97" s="27" t="s">
        <v>420</v>
      </c>
      <c r="H97" s="35" t="s">
        <v>323</v>
      </c>
    </row>
    <row r="98" spans="1:8" x14ac:dyDescent="0.25">
      <c r="A98" s="10" t="s">
        <v>373</v>
      </c>
      <c r="B98" s="1" t="s">
        <v>374</v>
      </c>
      <c r="C98" s="10" t="s">
        <v>375</v>
      </c>
      <c r="D98" s="34">
        <v>7.4</v>
      </c>
      <c r="E98" s="27">
        <v>18</v>
      </c>
      <c r="F98" s="34" t="s">
        <v>419</v>
      </c>
      <c r="G98" s="27" t="s">
        <v>446</v>
      </c>
      <c r="H98" s="35" t="s">
        <v>376</v>
      </c>
    </row>
    <row r="99" spans="1:8" x14ac:dyDescent="0.25">
      <c r="A99" s="10" t="s">
        <v>378</v>
      </c>
      <c r="B99" s="1" t="s">
        <v>379</v>
      </c>
      <c r="C99" s="10" t="s">
        <v>380</v>
      </c>
      <c r="D99" s="34">
        <v>7.4</v>
      </c>
      <c r="E99" s="27">
        <v>18</v>
      </c>
      <c r="F99" s="34" t="s">
        <v>419</v>
      </c>
      <c r="G99" s="27" t="s">
        <v>446</v>
      </c>
      <c r="H99" s="35" t="s">
        <v>376</v>
      </c>
    </row>
    <row r="100" spans="1:8" x14ac:dyDescent="0.25">
      <c r="A100" s="10" t="s">
        <v>381</v>
      </c>
      <c r="B100" s="1" t="s">
        <v>382</v>
      </c>
      <c r="C100" s="10" t="s">
        <v>383</v>
      </c>
      <c r="D100" s="34">
        <v>7.4</v>
      </c>
      <c r="E100" s="27">
        <v>18</v>
      </c>
      <c r="F100" s="34" t="s">
        <v>419</v>
      </c>
      <c r="G100" s="27" t="s">
        <v>446</v>
      </c>
      <c r="H100" s="35" t="s">
        <v>376</v>
      </c>
    </row>
    <row r="101" spans="1:8" x14ac:dyDescent="0.25">
      <c r="A101" s="10" t="s">
        <v>384</v>
      </c>
      <c r="B101" s="1" t="s">
        <v>385</v>
      </c>
      <c r="C101" s="10" t="s">
        <v>386</v>
      </c>
      <c r="D101" s="34">
        <v>7.4</v>
      </c>
      <c r="E101" s="27">
        <v>18</v>
      </c>
      <c r="F101" s="34" t="s">
        <v>419</v>
      </c>
      <c r="G101" s="27" t="s">
        <v>446</v>
      </c>
      <c r="H101" s="35" t="s">
        <v>376</v>
      </c>
    </row>
    <row r="102" spans="1:8" x14ac:dyDescent="0.25">
      <c r="A102" s="10" t="s">
        <v>387</v>
      </c>
      <c r="B102" s="1" t="s">
        <v>388</v>
      </c>
      <c r="C102" s="10" t="s">
        <v>389</v>
      </c>
      <c r="D102" s="34">
        <v>7.4</v>
      </c>
      <c r="E102" s="27">
        <v>18</v>
      </c>
      <c r="F102" s="34" t="s">
        <v>419</v>
      </c>
      <c r="G102" s="27" t="s">
        <v>446</v>
      </c>
      <c r="H102" s="35" t="s">
        <v>376</v>
      </c>
    </row>
    <row r="103" spans="1:8" x14ac:dyDescent="0.25">
      <c r="A103" s="10" t="s">
        <v>390</v>
      </c>
      <c r="B103" s="1" t="s">
        <v>391</v>
      </c>
      <c r="C103" s="10" t="s">
        <v>392</v>
      </c>
      <c r="D103" s="34">
        <v>7.4</v>
      </c>
      <c r="E103" s="27">
        <v>18</v>
      </c>
      <c r="F103" s="34" t="s">
        <v>419</v>
      </c>
      <c r="G103" s="27" t="s">
        <v>446</v>
      </c>
      <c r="H103" s="35" t="s">
        <v>376</v>
      </c>
    </row>
    <row r="104" spans="1:8" x14ac:dyDescent="0.25">
      <c r="A104" s="10" t="s">
        <v>393</v>
      </c>
      <c r="B104" s="1" t="s">
        <v>394</v>
      </c>
      <c r="C104" s="10" t="s">
        <v>395</v>
      </c>
      <c r="D104" s="34">
        <v>7.4</v>
      </c>
      <c r="E104" s="27">
        <v>18</v>
      </c>
      <c r="F104" s="34" t="s">
        <v>419</v>
      </c>
      <c r="G104" s="27" t="s">
        <v>446</v>
      </c>
      <c r="H104" s="35" t="s">
        <v>376</v>
      </c>
    </row>
    <row r="105" spans="1:8" x14ac:dyDescent="0.25">
      <c r="A105" s="10" t="s">
        <v>396</v>
      </c>
      <c r="B105" s="1" t="s">
        <v>397</v>
      </c>
      <c r="C105" s="10" t="s">
        <v>398</v>
      </c>
      <c r="D105" s="34">
        <v>7.4</v>
      </c>
      <c r="E105" s="27">
        <v>18</v>
      </c>
      <c r="F105" s="34" t="s">
        <v>419</v>
      </c>
      <c r="G105" s="27" t="s">
        <v>446</v>
      </c>
      <c r="H105" s="35" t="s">
        <v>376</v>
      </c>
    </row>
    <row r="106" spans="1:8" x14ac:dyDescent="0.25">
      <c r="A106" s="10" t="s">
        <v>399</v>
      </c>
      <c r="B106" s="1" t="s">
        <v>400</v>
      </c>
      <c r="C106" s="10" t="s">
        <v>401</v>
      </c>
      <c r="D106" s="34">
        <v>7.4</v>
      </c>
      <c r="E106" s="27">
        <v>18</v>
      </c>
      <c r="F106" s="34" t="s">
        <v>419</v>
      </c>
      <c r="G106" s="27" t="s">
        <v>446</v>
      </c>
      <c r="H106" s="35" t="s">
        <v>376</v>
      </c>
    </row>
    <row r="107" spans="1:8" x14ac:dyDescent="0.25">
      <c r="A107" s="10" t="s">
        <v>402</v>
      </c>
      <c r="B107" s="1" t="s">
        <v>403</v>
      </c>
      <c r="C107" s="10" t="s">
        <v>404</v>
      </c>
      <c r="D107" s="34">
        <v>7.4</v>
      </c>
      <c r="E107" s="27">
        <v>18</v>
      </c>
      <c r="F107" s="34" t="s">
        <v>419</v>
      </c>
      <c r="G107" s="27" t="s">
        <v>446</v>
      </c>
      <c r="H107" s="35" t="s">
        <v>376</v>
      </c>
    </row>
    <row r="108" spans="1:8" x14ac:dyDescent="0.25">
      <c r="A108" s="10" t="s">
        <v>405</v>
      </c>
      <c r="B108" s="1" t="s">
        <v>406</v>
      </c>
      <c r="C108" s="10" t="s">
        <v>407</v>
      </c>
      <c r="D108" s="34">
        <v>7.4</v>
      </c>
      <c r="E108" s="27">
        <v>18</v>
      </c>
      <c r="F108" s="34" t="s">
        <v>419</v>
      </c>
      <c r="G108" s="27" t="s">
        <v>446</v>
      </c>
      <c r="H108" s="35" t="s">
        <v>376</v>
      </c>
    </row>
    <row r="109" spans="1:8" x14ac:dyDescent="0.25">
      <c r="A109" s="13" t="s">
        <v>408</v>
      </c>
      <c r="B109" s="14" t="s">
        <v>409</v>
      </c>
      <c r="C109" s="13" t="s">
        <v>410</v>
      </c>
      <c r="D109" s="17">
        <v>7.4</v>
      </c>
      <c r="E109" s="29">
        <v>18</v>
      </c>
      <c r="F109" s="17" t="s">
        <v>419</v>
      </c>
      <c r="G109" s="29" t="s">
        <v>446</v>
      </c>
      <c r="H109" s="36" t="s">
        <v>376</v>
      </c>
    </row>
    <row r="110" spans="1:8" x14ac:dyDescent="0.25">
      <c r="A110" s="11" t="s">
        <v>412</v>
      </c>
      <c r="B110" s="1"/>
      <c r="C110" s="1"/>
      <c r="D110" s="1"/>
      <c r="E110" s="1"/>
      <c r="F110" s="1"/>
      <c r="G110" s="1"/>
      <c r="H110" s="1"/>
    </row>
  </sheetData>
  <mergeCells count="6">
    <mergeCell ref="A1:H1"/>
    <mergeCell ref="A2:A3"/>
    <mergeCell ref="B2:B3"/>
    <mergeCell ref="C2:C3"/>
    <mergeCell ref="D2:G2"/>
    <mergeCell ref="H2:H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150E52-72C4-474D-8B55-7ED40A1977A5}">
  <dimension ref="A1:H111"/>
  <sheetViews>
    <sheetView workbookViewId="0">
      <selection activeCell="F2" sqref="F2:H3"/>
    </sheetView>
  </sheetViews>
  <sheetFormatPr defaultRowHeight="15" x14ac:dyDescent="0.25"/>
  <cols>
    <col min="1" max="1" width="25.7109375" customWidth="1"/>
    <col min="2" max="2" width="11.42578125" bestFit="1" customWidth="1"/>
    <col min="3" max="3" width="13.85546875" customWidth="1"/>
    <col min="4" max="4" width="24.85546875" customWidth="1"/>
    <col min="5" max="5" width="19.85546875" bestFit="1" customWidth="1"/>
    <col min="7" max="7" width="15.140625" bestFit="1" customWidth="1"/>
    <col min="8" max="8" width="14.85546875" bestFit="1" customWidth="1"/>
  </cols>
  <sheetData>
    <row r="1" spans="1:8" x14ac:dyDescent="0.25">
      <c r="A1" s="50" t="s">
        <v>592</v>
      </c>
      <c r="B1" s="50"/>
      <c r="C1" s="50"/>
      <c r="D1" s="50"/>
      <c r="E1" s="50"/>
      <c r="F1" s="50"/>
      <c r="G1" s="50"/>
      <c r="H1" s="50"/>
    </row>
    <row r="2" spans="1:8" ht="18" customHeight="1" x14ac:dyDescent="0.25">
      <c r="A2" s="62" t="s">
        <v>106</v>
      </c>
      <c r="B2" s="62" t="s">
        <v>107</v>
      </c>
      <c r="C2" s="64" t="s">
        <v>619</v>
      </c>
      <c r="D2" s="64" t="s">
        <v>620</v>
      </c>
      <c r="E2" s="62" t="s">
        <v>108</v>
      </c>
      <c r="F2" s="62" t="s">
        <v>109</v>
      </c>
      <c r="G2" s="64" t="s">
        <v>618</v>
      </c>
      <c r="H2" s="66" t="s">
        <v>621</v>
      </c>
    </row>
    <row r="3" spans="1:8" ht="18" customHeight="1" x14ac:dyDescent="0.25">
      <c r="A3" s="63"/>
      <c r="B3" s="63"/>
      <c r="C3" s="65"/>
      <c r="D3" s="65"/>
      <c r="E3" s="63"/>
      <c r="F3" s="63"/>
      <c r="G3" s="65"/>
      <c r="H3" s="71"/>
    </row>
    <row r="4" spans="1:8" x14ac:dyDescent="0.25">
      <c r="A4" s="6" t="s">
        <v>110</v>
      </c>
      <c r="B4" s="25" t="s">
        <v>111</v>
      </c>
      <c r="C4" s="25">
        <v>10.54</v>
      </c>
      <c r="D4" s="25" t="s">
        <v>112</v>
      </c>
      <c r="E4" s="25" t="s">
        <v>113</v>
      </c>
      <c r="F4" s="42">
        <v>3.22</v>
      </c>
      <c r="G4" s="26">
        <v>6.2700000000000004E-3</v>
      </c>
      <c r="H4" s="26">
        <v>2.7099999999999999E-2</v>
      </c>
    </row>
    <row r="5" spans="1:8" x14ac:dyDescent="0.25">
      <c r="A5" s="10" t="s">
        <v>114</v>
      </c>
      <c r="B5" s="27" t="s">
        <v>115</v>
      </c>
      <c r="C5" s="27">
        <v>26.68</v>
      </c>
      <c r="D5" s="27" t="s">
        <v>116</v>
      </c>
      <c r="E5" s="27" t="s">
        <v>113</v>
      </c>
      <c r="F5" s="41">
        <v>5.9</v>
      </c>
      <c r="G5" s="28">
        <v>6.7700000000000004E-6</v>
      </c>
      <c r="H5" s="28">
        <v>5.4500000000000002E-4</v>
      </c>
    </row>
    <row r="6" spans="1:8" x14ac:dyDescent="0.25">
      <c r="A6" s="10" t="s">
        <v>117</v>
      </c>
      <c r="B6" s="27" t="s">
        <v>118</v>
      </c>
      <c r="C6" s="27">
        <v>3.67</v>
      </c>
      <c r="D6" s="27" t="s">
        <v>119</v>
      </c>
      <c r="E6" s="27" t="s">
        <v>113</v>
      </c>
      <c r="F6" s="41">
        <v>4.6399999999999997</v>
      </c>
      <c r="G6" s="28">
        <v>3.4099999999999999E-4</v>
      </c>
      <c r="H6" s="28">
        <v>5.0200000000000002E-7</v>
      </c>
    </row>
    <row r="7" spans="1:8" x14ac:dyDescent="0.25">
      <c r="A7" s="10" t="s">
        <v>120</v>
      </c>
      <c r="B7" s="27" t="s">
        <v>121</v>
      </c>
      <c r="C7" s="27">
        <v>2.58</v>
      </c>
      <c r="D7" s="27" t="s">
        <v>122</v>
      </c>
      <c r="E7" s="27" t="s">
        <v>113</v>
      </c>
      <c r="F7" s="41">
        <v>2.68</v>
      </c>
      <c r="G7" s="28">
        <v>2.7699999999999999E-3</v>
      </c>
      <c r="H7" s="28">
        <v>7.5500000000000003E-4</v>
      </c>
    </row>
    <row r="8" spans="1:8" x14ac:dyDescent="0.25">
      <c r="A8" s="10" t="s">
        <v>123</v>
      </c>
      <c r="B8" s="27" t="s">
        <v>124</v>
      </c>
      <c r="C8" s="27">
        <v>1.72</v>
      </c>
      <c r="D8" s="27" t="s">
        <v>125</v>
      </c>
      <c r="E8" s="27" t="s">
        <v>113</v>
      </c>
      <c r="F8" s="41">
        <v>8.35</v>
      </c>
      <c r="G8" s="28">
        <v>3.7200000000000002E-3</v>
      </c>
      <c r="H8" s="28">
        <v>2.9399999999999998E-6</v>
      </c>
    </row>
    <row r="9" spans="1:8" x14ac:dyDescent="0.25">
      <c r="A9" s="10" t="s">
        <v>126</v>
      </c>
      <c r="B9" s="27" t="s">
        <v>127</v>
      </c>
      <c r="C9" s="27">
        <v>2.38</v>
      </c>
      <c r="D9" s="27" t="s">
        <v>128</v>
      </c>
      <c r="E9" s="27" t="s">
        <v>113</v>
      </c>
      <c r="F9" s="41">
        <v>3.74</v>
      </c>
      <c r="G9" s="28">
        <v>1.94E-4</v>
      </c>
      <c r="H9" s="28">
        <v>2.8300000000000001E-3</v>
      </c>
    </row>
    <row r="10" spans="1:8" x14ac:dyDescent="0.25">
      <c r="A10" s="10" t="s">
        <v>129</v>
      </c>
      <c r="B10" s="27" t="s">
        <v>130</v>
      </c>
      <c r="C10" s="27">
        <v>4.2300000000000004</v>
      </c>
      <c r="D10" s="27" t="s">
        <v>131</v>
      </c>
      <c r="E10" s="27" t="s">
        <v>113</v>
      </c>
      <c r="F10" s="41">
        <v>3.79</v>
      </c>
      <c r="G10" s="28">
        <v>1.42E-5</v>
      </c>
      <c r="H10" s="28">
        <v>6.0799999999999997E-10</v>
      </c>
    </row>
    <row r="11" spans="1:8" x14ac:dyDescent="0.25">
      <c r="A11" s="10" t="s">
        <v>132</v>
      </c>
      <c r="B11" s="27" t="s">
        <v>133</v>
      </c>
      <c r="C11" s="27">
        <v>5.4</v>
      </c>
      <c r="D11" s="27" t="s">
        <v>134</v>
      </c>
      <c r="E11" s="27" t="s">
        <v>113</v>
      </c>
      <c r="F11" s="41">
        <v>3.29</v>
      </c>
      <c r="G11" s="28">
        <v>2.9100000000000001E-6</v>
      </c>
      <c r="H11" s="28">
        <v>4.4100000000000003E-9</v>
      </c>
    </row>
    <row r="12" spans="1:8" x14ac:dyDescent="0.25">
      <c r="A12" s="10" t="s">
        <v>135</v>
      </c>
      <c r="B12" s="27" t="s">
        <v>136</v>
      </c>
      <c r="C12" s="27">
        <v>9.39</v>
      </c>
      <c r="D12" s="27" t="s">
        <v>137</v>
      </c>
      <c r="E12" s="27" t="s">
        <v>113</v>
      </c>
      <c r="F12" s="41">
        <v>4.21</v>
      </c>
      <c r="G12" s="28">
        <v>2.4899999999999998E-4</v>
      </c>
      <c r="H12" s="28">
        <v>1.3500000000000001E-3</v>
      </c>
    </row>
    <row r="13" spans="1:8" x14ac:dyDescent="0.25">
      <c r="A13" s="10" t="s">
        <v>138</v>
      </c>
      <c r="B13" s="27" t="s">
        <v>139</v>
      </c>
      <c r="C13" s="27">
        <v>7.48</v>
      </c>
      <c r="D13" s="27" t="s">
        <v>140</v>
      </c>
      <c r="E13" s="27" t="s">
        <v>113</v>
      </c>
      <c r="F13" s="41">
        <v>4.45</v>
      </c>
      <c r="G13" s="28">
        <v>9.9599999999999995E-5</v>
      </c>
      <c r="H13" s="28">
        <v>6.6600000000000003E-4</v>
      </c>
    </row>
    <row r="14" spans="1:8" x14ac:dyDescent="0.25">
      <c r="A14" s="10" t="s">
        <v>141</v>
      </c>
      <c r="B14" s="27" t="s">
        <v>142</v>
      </c>
      <c r="C14" s="27">
        <v>9.92</v>
      </c>
      <c r="D14" s="27" t="s">
        <v>143</v>
      </c>
      <c r="E14" s="27" t="s">
        <v>113</v>
      </c>
      <c r="F14" s="41">
        <v>5.12</v>
      </c>
      <c r="G14" s="28">
        <v>9.6900000000000003E-4</v>
      </c>
      <c r="H14" s="28">
        <v>1.1E-4</v>
      </c>
    </row>
    <row r="15" spans="1:8" x14ac:dyDescent="0.25">
      <c r="A15" s="10" t="s">
        <v>144</v>
      </c>
      <c r="B15" s="27" t="s">
        <v>145</v>
      </c>
      <c r="C15" s="27">
        <v>0.74</v>
      </c>
      <c r="D15" s="27" t="s">
        <v>146</v>
      </c>
      <c r="E15" s="27" t="s">
        <v>113</v>
      </c>
      <c r="F15" s="41">
        <v>3.03</v>
      </c>
      <c r="G15" s="28">
        <v>4.3199999999999998E-4</v>
      </c>
      <c r="H15" s="28">
        <v>4.7199999999999999E-8</v>
      </c>
    </row>
    <row r="16" spans="1:8" x14ac:dyDescent="0.25">
      <c r="A16" s="10" t="s">
        <v>147</v>
      </c>
      <c r="B16" s="27" t="s">
        <v>148</v>
      </c>
      <c r="C16" s="27">
        <v>0.14000000000000001</v>
      </c>
      <c r="D16" s="27" t="s">
        <v>149</v>
      </c>
      <c r="E16" s="27" t="s">
        <v>113</v>
      </c>
      <c r="F16" s="41">
        <v>1.67</v>
      </c>
      <c r="G16" s="28">
        <v>6.28E-3</v>
      </c>
      <c r="H16" s="28">
        <v>3.8999999999999999E-4</v>
      </c>
    </row>
    <row r="17" spans="1:8" x14ac:dyDescent="0.25">
      <c r="A17" s="10" t="s">
        <v>150</v>
      </c>
      <c r="B17" s="27" t="s">
        <v>151</v>
      </c>
      <c r="C17" s="27">
        <v>8.61</v>
      </c>
      <c r="D17" s="27" t="s">
        <v>152</v>
      </c>
      <c r="E17" s="27" t="s">
        <v>113</v>
      </c>
      <c r="F17" s="41">
        <v>4.13</v>
      </c>
      <c r="G17" s="28">
        <v>1.5399999999999999E-3</v>
      </c>
      <c r="H17" s="28">
        <v>8.09E-3</v>
      </c>
    </row>
    <row r="18" spans="1:8" x14ac:dyDescent="0.25">
      <c r="A18" s="10" t="s">
        <v>153</v>
      </c>
      <c r="B18" s="27" t="s">
        <v>154</v>
      </c>
      <c r="C18" s="27">
        <v>12.7</v>
      </c>
      <c r="D18" s="27" t="s">
        <v>155</v>
      </c>
      <c r="E18" s="27" t="s">
        <v>113</v>
      </c>
      <c r="F18" s="41">
        <v>3.06</v>
      </c>
      <c r="G18" s="28">
        <v>2.7699999999999999E-2</v>
      </c>
      <c r="H18" s="28">
        <v>0.09</v>
      </c>
    </row>
    <row r="19" spans="1:8" x14ac:dyDescent="0.25">
      <c r="A19" s="10" t="s">
        <v>156</v>
      </c>
      <c r="B19" s="27" t="s">
        <v>157</v>
      </c>
      <c r="C19" s="27">
        <v>12.46</v>
      </c>
      <c r="D19" s="27" t="s">
        <v>158</v>
      </c>
      <c r="E19" s="27" t="s">
        <v>113</v>
      </c>
      <c r="F19" s="41">
        <v>4.01</v>
      </c>
      <c r="G19" s="28">
        <v>3.2400000000000001E-4</v>
      </c>
      <c r="H19" s="28">
        <v>8.09E-3</v>
      </c>
    </row>
    <row r="20" spans="1:8" x14ac:dyDescent="0.25">
      <c r="A20" s="10" t="s">
        <v>159</v>
      </c>
      <c r="B20" s="27" t="s">
        <v>160</v>
      </c>
      <c r="C20" s="27">
        <v>17.84</v>
      </c>
      <c r="D20" s="27" t="s">
        <v>161</v>
      </c>
      <c r="E20" s="27" t="s">
        <v>113</v>
      </c>
      <c r="F20" s="41">
        <v>2.39</v>
      </c>
      <c r="G20" s="28">
        <v>0.191</v>
      </c>
      <c r="H20" s="28">
        <v>8.8999999999999996E-2</v>
      </c>
    </row>
    <row r="21" spans="1:8" x14ac:dyDescent="0.25">
      <c r="A21" s="10" t="s">
        <v>162</v>
      </c>
      <c r="B21" s="27" t="s">
        <v>163</v>
      </c>
      <c r="C21" s="27">
        <v>6.08</v>
      </c>
      <c r="D21" s="27" t="s">
        <v>164</v>
      </c>
      <c r="E21" s="27" t="s">
        <v>113</v>
      </c>
      <c r="F21" s="41">
        <v>5.82</v>
      </c>
      <c r="G21" s="28">
        <v>1.9699999999999999E-4</v>
      </c>
      <c r="H21" s="28">
        <v>9.2299999999999994E-5</v>
      </c>
    </row>
    <row r="22" spans="1:8" x14ac:dyDescent="0.25">
      <c r="A22" s="10" t="s">
        <v>165</v>
      </c>
      <c r="B22" s="27" t="s">
        <v>166</v>
      </c>
      <c r="C22" s="27">
        <v>1.77</v>
      </c>
      <c r="D22" s="27" t="s">
        <v>167</v>
      </c>
      <c r="E22" s="27" t="s">
        <v>113</v>
      </c>
      <c r="F22" s="41">
        <v>1.88</v>
      </c>
      <c r="G22" s="28">
        <v>6.3200000000000006E-2</v>
      </c>
      <c r="H22" s="28">
        <v>7.4600000000000004E-7</v>
      </c>
    </row>
    <row r="23" spans="1:8" x14ac:dyDescent="0.25">
      <c r="A23" s="10" t="s">
        <v>168</v>
      </c>
      <c r="B23" s="27" t="s">
        <v>169</v>
      </c>
      <c r="C23" s="27">
        <v>7.54</v>
      </c>
      <c r="D23" s="27" t="s">
        <v>170</v>
      </c>
      <c r="E23" s="27" t="s">
        <v>113</v>
      </c>
      <c r="F23" s="41">
        <v>2.35</v>
      </c>
      <c r="G23" s="28">
        <v>1.7600000000000001E-2</v>
      </c>
      <c r="H23" s="28">
        <v>1.4600000000000001E-5</v>
      </c>
    </row>
    <row r="24" spans="1:8" x14ac:dyDescent="0.25">
      <c r="A24" s="10" t="s">
        <v>171</v>
      </c>
      <c r="B24" s="27" t="s">
        <v>172</v>
      </c>
      <c r="C24" s="27">
        <v>5.73</v>
      </c>
      <c r="D24" s="27" t="s">
        <v>173</v>
      </c>
      <c r="E24" s="27" t="s">
        <v>113</v>
      </c>
      <c r="F24" s="41">
        <v>3.48</v>
      </c>
      <c r="G24" s="28">
        <v>1.06E-3</v>
      </c>
      <c r="H24" s="28">
        <v>6.1999999999999999E-8</v>
      </c>
    </row>
    <row r="25" spans="1:8" x14ac:dyDescent="0.25">
      <c r="A25" s="10" t="s">
        <v>174</v>
      </c>
      <c r="B25" s="27" t="s">
        <v>175</v>
      </c>
      <c r="C25" s="27">
        <v>3.99</v>
      </c>
      <c r="D25" s="27" t="s">
        <v>176</v>
      </c>
      <c r="E25" s="27" t="s">
        <v>113</v>
      </c>
      <c r="F25" s="41">
        <v>2.7</v>
      </c>
      <c r="G25" s="28">
        <v>2.0900000000000001E-4</v>
      </c>
      <c r="H25" s="28">
        <v>1.1600000000000001E-7</v>
      </c>
    </row>
    <row r="26" spans="1:8" x14ac:dyDescent="0.25">
      <c r="A26" s="10" t="s">
        <v>177</v>
      </c>
      <c r="B26" s="27" t="s">
        <v>178</v>
      </c>
      <c r="C26" s="27">
        <v>22.84</v>
      </c>
      <c r="D26" s="27" t="s">
        <v>179</v>
      </c>
      <c r="E26" s="27" t="s">
        <v>113</v>
      </c>
      <c r="F26" s="41">
        <v>2.4500000000000002</v>
      </c>
      <c r="G26" s="28">
        <v>4.9100000000000001E-4</v>
      </c>
      <c r="H26" s="28">
        <v>2.04E-4</v>
      </c>
    </row>
    <row r="27" spans="1:8" x14ac:dyDescent="0.25">
      <c r="A27" s="10" t="s">
        <v>180</v>
      </c>
      <c r="B27" s="27" t="s">
        <v>181</v>
      </c>
      <c r="C27" s="27">
        <v>7.72</v>
      </c>
      <c r="D27" s="27" t="s">
        <v>182</v>
      </c>
      <c r="E27" s="27" t="s">
        <v>113</v>
      </c>
      <c r="F27" s="41">
        <v>2.4500000000000002</v>
      </c>
      <c r="G27" s="28">
        <v>4.6699999999999997E-3</v>
      </c>
      <c r="H27" s="28">
        <v>2.0999999999999999E-3</v>
      </c>
    </row>
    <row r="28" spans="1:8" x14ac:dyDescent="0.25">
      <c r="A28" s="10" t="s">
        <v>183</v>
      </c>
      <c r="B28" s="27" t="s">
        <v>184</v>
      </c>
      <c r="C28" s="27">
        <v>2.58</v>
      </c>
      <c r="D28" s="27" t="s">
        <v>185</v>
      </c>
      <c r="E28" s="27" t="s">
        <v>113</v>
      </c>
      <c r="F28" s="41">
        <v>2.48</v>
      </c>
      <c r="G28" s="28">
        <v>4.9399999999999997E-4</v>
      </c>
      <c r="H28" s="28">
        <v>4.0799999999999999E-10</v>
      </c>
    </row>
    <row r="29" spans="1:8" x14ac:dyDescent="0.25">
      <c r="A29" s="10" t="s">
        <v>186</v>
      </c>
      <c r="B29" s="27" t="s">
        <v>187</v>
      </c>
      <c r="C29" s="27">
        <v>4.5</v>
      </c>
      <c r="D29" s="27" t="s">
        <v>188</v>
      </c>
      <c r="E29" s="27" t="s">
        <v>113</v>
      </c>
      <c r="F29" s="41">
        <v>1.21</v>
      </c>
      <c r="G29" s="28">
        <v>7.2300000000000003E-2</v>
      </c>
      <c r="H29" s="28">
        <v>1.18E-4</v>
      </c>
    </row>
    <row r="30" spans="1:8" x14ac:dyDescent="0.25">
      <c r="A30" s="10" t="s">
        <v>189</v>
      </c>
      <c r="B30" s="27" t="s">
        <v>190</v>
      </c>
      <c r="C30" s="27">
        <v>9.56</v>
      </c>
      <c r="D30" s="27" t="s">
        <v>191</v>
      </c>
      <c r="E30" s="27" t="s">
        <v>113</v>
      </c>
      <c r="F30" s="41">
        <v>1.21</v>
      </c>
      <c r="G30" s="28">
        <v>9.1200000000000001E-7</v>
      </c>
      <c r="H30" s="28">
        <v>1.02E-9</v>
      </c>
    </row>
    <row r="31" spans="1:8" x14ac:dyDescent="0.25">
      <c r="A31" s="10" t="s">
        <v>192</v>
      </c>
      <c r="B31" s="27" t="s">
        <v>193</v>
      </c>
      <c r="C31" s="27">
        <v>25.05</v>
      </c>
      <c r="D31" s="27" t="s">
        <v>194</v>
      </c>
      <c r="E31" s="27" t="s">
        <v>113</v>
      </c>
      <c r="F31" s="41">
        <v>4.05</v>
      </c>
      <c r="G31" s="28">
        <v>1.95E-4</v>
      </c>
      <c r="H31" s="28">
        <v>1.24E-6</v>
      </c>
    </row>
    <row r="32" spans="1:8" x14ac:dyDescent="0.25">
      <c r="A32" s="10" t="s">
        <v>195</v>
      </c>
      <c r="B32" s="27" t="s">
        <v>196</v>
      </c>
      <c r="C32" s="27">
        <v>6.93</v>
      </c>
      <c r="D32" s="27" t="s">
        <v>197</v>
      </c>
      <c r="E32" s="27" t="s">
        <v>113</v>
      </c>
      <c r="F32" s="41">
        <v>3.32</v>
      </c>
      <c r="G32" s="44">
        <v>8.5499999999999997E-4</v>
      </c>
      <c r="H32" s="44">
        <v>1.0699999999999999E-6</v>
      </c>
    </row>
    <row r="33" spans="1:8" x14ac:dyDescent="0.25">
      <c r="A33" s="10" t="s">
        <v>198</v>
      </c>
      <c r="B33" s="27" t="s">
        <v>199</v>
      </c>
      <c r="C33" s="27">
        <v>14.27</v>
      </c>
      <c r="D33" s="27" t="s">
        <v>200</v>
      </c>
      <c r="E33" s="27" t="s">
        <v>113</v>
      </c>
      <c r="F33" s="41">
        <v>-4.5</v>
      </c>
      <c r="G33" s="28">
        <v>2.72</v>
      </c>
      <c r="H33" s="28">
        <v>4.57E-4</v>
      </c>
    </row>
    <row r="34" spans="1:8" x14ac:dyDescent="0.25">
      <c r="A34" s="10" t="s">
        <v>201</v>
      </c>
      <c r="B34" s="27" t="s">
        <v>202</v>
      </c>
      <c r="C34" s="27">
        <v>3.2000000000000001E-2</v>
      </c>
      <c r="D34" s="27" t="s">
        <v>203</v>
      </c>
      <c r="E34" s="27" t="s">
        <v>204</v>
      </c>
      <c r="F34" s="41" t="s">
        <v>205</v>
      </c>
      <c r="G34" s="28">
        <v>2.39</v>
      </c>
      <c r="H34" s="28">
        <v>2.5999999999999999E-2</v>
      </c>
    </row>
    <row r="35" spans="1:8" ht="18" x14ac:dyDescent="0.25">
      <c r="A35" s="10" t="s">
        <v>206</v>
      </c>
      <c r="B35" s="27" t="s">
        <v>207</v>
      </c>
      <c r="C35" s="27">
        <v>1.8E-3</v>
      </c>
      <c r="D35" s="27" t="s">
        <v>527</v>
      </c>
      <c r="E35" s="27" t="s">
        <v>204</v>
      </c>
      <c r="F35" s="41">
        <v>0.22600000000000001</v>
      </c>
      <c r="G35" s="28">
        <v>6.2100000000000002E-3</v>
      </c>
      <c r="H35" s="28">
        <v>1.1700000000000001E-10</v>
      </c>
    </row>
    <row r="36" spans="1:8" x14ac:dyDescent="0.25">
      <c r="A36" s="10" t="s">
        <v>208</v>
      </c>
      <c r="B36" s="27" t="s">
        <v>209</v>
      </c>
      <c r="C36" s="27">
        <v>3.42</v>
      </c>
      <c r="D36" s="27" t="s">
        <v>210</v>
      </c>
      <c r="E36" s="27" t="s">
        <v>204</v>
      </c>
      <c r="F36" s="41">
        <v>1.25</v>
      </c>
      <c r="G36" s="28">
        <v>4.7099999999999998E-3</v>
      </c>
      <c r="H36" s="28" t="s">
        <v>211</v>
      </c>
    </row>
    <row r="37" spans="1:8" x14ac:dyDescent="0.25">
      <c r="A37" s="10" t="s">
        <v>212</v>
      </c>
      <c r="B37" s="27" t="s">
        <v>213</v>
      </c>
      <c r="C37" s="27">
        <v>4.3</v>
      </c>
      <c r="D37" s="27" t="s">
        <v>214</v>
      </c>
      <c r="E37" s="27" t="s">
        <v>204</v>
      </c>
      <c r="F37" s="41">
        <v>1.87</v>
      </c>
      <c r="G37" s="28">
        <v>3.3100000000000002E-4</v>
      </c>
      <c r="H37" s="28">
        <v>3.0100000000000002E-9</v>
      </c>
    </row>
    <row r="38" spans="1:8" x14ac:dyDescent="0.25">
      <c r="A38" s="10" t="s">
        <v>215</v>
      </c>
      <c r="B38" s="27" t="s">
        <v>216</v>
      </c>
      <c r="C38" s="27">
        <v>7.57</v>
      </c>
      <c r="D38" s="27" t="s">
        <v>217</v>
      </c>
      <c r="E38" s="27" t="s">
        <v>204</v>
      </c>
      <c r="F38" s="41">
        <v>3.04</v>
      </c>
      <c r="G38" s="28">
        <v>7.8899999999999993E-5</v>
      </c>
      <c r="H38" s="28">
        <v>6.6399999999999999E-8</v>
      </c>
    </row>
    <row r="39" spans="1:8" x14ac:dyDescent="0.25">
      <c r="A39" s="10" t="s">
        <v>218</v>
      </c>
      <c r="B39" s="27" t="s">
        <v>219</v>
      </c>
      <c r="C39" s="27">
        <v>1.96</v>
      </c>
      <c r="D39" s="27" t="s">
        <v>220</v>
      </c>
      <c r="E39" s="27" t="s">
        <v>204</v>
      </c>
      <c r="F39" s="41">
        <v>2.41</v>
      </c>
      <c r="G39" s="28">
        <v>3.1599999999999998E-4</v>
      </c>
      <c r="H39" s="28">
        <v>3.3700000000000003E-10</v>
      </c>
    </row>
    <row r="40" spans="1:8" x14ac:dyDescent="0.25">
      <c r="A40" s="10" t="s">
        <v>221</v>
      </c>
      <c r="B40" s="27" t="s">
        <v>222</v>
      </c>
      <c r="C40" s="27">
        <v>13.95</v>
      </c>
      <c r="D40" s="27" t="s">
        <v>223</v>
      </c>
      <c r="E40" s="27" t="s">
        <v>204</v>
      </c>
      <c r="F40" s="41">
        <v>3.23</v>
      </c>
      <c r="G40" s="28">
        <v>2.99E-4</v>
      </c>
      <c r="H40" s="28">
        <v>3.7300000000000001E-9</v>
      </c>
    </row>
    <row r="41" spans="1:8" x14ac:dyDescent="0.25">
      <c r="A41" s="10" t="s">
        <v>224</v>
      </c>
      <c r="B41" s="27" t="s">
        <v>225</v>
      </c>
      <c r="C41" s="27">
        <v>3.71</v>
      </c>
      <c r="D41" s="27" t="s">
        <v>226</v>
      </c>
      <c r="E41" s="27" t="s">
        <v>204</v>
      </c>
      <c r="F41" s="41">
        <v>2.76</v>
      </c>
      <c r="G41" s="28" t="s">
        <v>227</v>
      </c>
      <c r="H41" s="28" t="s">
        <v>228</v>
      </c>
    </row>
    <row r="42" spans="1:8" x14ac:dyDescent="0.25">
      <c r="A42" s="10" t="s">
        <v>192</v>
      </c>
      <c r="B42" s="27" t="s">
        <v>193</v>
      </c>
      <c r="C42" s="27">
        <v>25.05</v>
      </c>
      <c r="D42" s="27" t="s">
        <v>229</v>
      </c>
      <c r="E42" s="27" t="s">
        <v>204</v>
      </c>
      <c r="F42" s="41">
        <v>4.05</v>
      </c>
      <c r="G42" s="28">
        <v>1.95E-4</v>
      </c>
      <c r="H42" s="28">
        <v>1.24E-6</v>
      </c>
    </row>
    <row r="43" spans="1:8" x14ac:dyDescent="0.25">
      <c r="A43" s="10" t="s">
        <v>230</v>
      </c>
      <c r="B43" s="27" t="s">
        <v>231</v>
      </c>
      <c r="C43" s="27">
        <v>9.26</v>
      </c>
      <c r="D43" s="27" t="s">
        <v>232</v>
      </c>
      <c r="E43" s="27" t="s">
        <v>204</v>
      </c>
      <c r="F43" s="41">
        <v>1.93</v>
      </c>
      <c r="G43" s="28">
        <v>2.5200000000000001E-3</v>
      </c>
      <c r="H43" s="28">
        <v>1.7399999999999999E-5</v>
      </c>
    </row>
    <row r="44" spans="1:8" x14ac:dyDescent="0.25">
      <c r="A44" s="10" t="s">
        <v>233</v>
      </c>
      <c r="B44" s="27" t="s">
        <v>234</v>
      </c>
      <c r="C44" s="27">
        <v>1.76</v>
      </c>
      <c r="D44" s="27" t="s">
        <v>235</v>
      </c>
      <c r="E44" s="27" t="s">
        <v>204</v>
      </c>
      <c r="F44" s="41">
        <v>1.48</v>
      </c>
      <c r="G44" s="28">
        <v>3.5999999999999999E-3</v>
      </c>
      <c r="H44" s="28">
        <v>2.88E-9</v>
      </c>
    </row>
    <row r="45" spans="1:8" x14ac:dyDescent="0.25">
      <c r="A45" s="10" t="s">
        <v>236</v>
      </c>
      <c r="B45" s="27" t="s">
        <v>237</v>
      </c>
      <c r="C45" s="27">
        <v>5.72</v>
      </c>
      <c r="D45" s="27" t="s">
        <v>238</v>
      </c>
      <c r="E45" s="27" t="s">
        <v>204</v>
      </c>
      <c r="F45" s="41">
        <v>3.1</v>
      </c>
      <c r="G45" s="28">
        <v>1.82</v>
      </c>
      <c r="H45" s="28" t="s">
        <v>239</v>
      </c>
    </row>
    <row r="46" spans="1:8" x14ac:dyDescent="0.25">
      <c r="A46" s="10" t="s">
        <v>240</v>
      </c>
      <c r="B46" s="27" t="s">
        <v>241</v>
      </c>
      <c r="C46" s="27">
        <v>3.09</v>
      </c>
      <c r="D46" s="27" t="s">
        <v>242</v>
      </c>
      <c r="E46" s="27" t="s">
        <v>204</v>
      </c>
      <c r="F46" s="41">
        <v>3.56</v>
      </c>
      <c r="G46" s="28">
        <v>1.84</v>
      </c>
      <c r="H46" s="28" t="s">
        <v>543</v>
      </c>
    </row>
    <row r="47" spans="1:8" ht="18" x14ac:dyDescent="0.25">
      <c r="A47" s="10" t="s">
        <v>243</v>
      </c>
      <c r="B47" s="27" t="s">
        <v>244</v>
      </c>
      <c r="C47" s="27">
        <v>2.52</v>
      </c>
      <c r="D47" s="27" t="s">
        <v>526</v>
      </c>
      <c r="E47" s="27" t="s">
        <v>204</v>
      </c>
      <c r="F47" s="41">
        <v>1.63</v>
      </c>
      <c r="G47" s="28">
        <v>5.1999999999999998E-3</v>
      </c>
      <c r="H47" s="28" t="s">
        <v>544</v>
      </c>
    </row>
    <row r="48" spans="1:8" x14ac:dyDescent="0.25">
      <c r="A48" s="10" t="s">
        <v>245</v>
      </c>
      <c r="B48" s="27" t="s">
        <v>246</v>
      </c>
      <c r="C48" s="27">
        <v>6.71</v>
      </c>
      <c r="D48" s="27" t="s">
        <v>247</v>
      </c>
      <c r="E48" s="27" t="s">
        <v>204</v>
      </c>
      <c r="F48" s="41">
        <v>1.59</v>
      </c>
      <c r="G48" s="28">
        <v>0.79400000000000004</v>
      </c>
      <c r="H48" s="28">
        <v>1.2300000000000001E-4</v>
      </c>
    </row>
    <row r="49" spans="1:8" x14ac:dyDescent="0.25">
      <c r="A49" s="10" t="s">
        <v>248</v>
      </c>
      <c r="B49" s="27" t="s">
        <v>249</v>
      </c>
      <c r="C49" s="27">
        <v>16.100000000000001</v>
      </c>
      <c r="D49" s="27" t="s">
        <v>250</v>
      </c>
      <c r="E49" s="27" t="s">
        <v>204</v>
      </c>
      <c r="F49" s="41">
        <v>4.6399999999999997</v>
      </c>
      <c r="G49" s="28">
        <v>1.65E-4</v>
      </c>
      <c r="H49" s="28">
        <v>2.8900000000000001E-5</v>
      </c>
    </row>
    <row r="50" spans="1:8" ht="18" x14ac:dyDescent="0.25">
      <c r="A50" s="10" t="s">
        <v>251</v>
      </c>
      <c r="B50" s="27" t="s">
        <v>252</v>
      </c>
      <c r="C50" s="27">
        <v>0.8</v>
      </c>
      <c r="D50" s="27" t="s">
        <v>423</v>
      </c>
      <c r="E50" s="27" t="s">
        <v>204</v>
      </c>
      <c r="F50" s="41">
        <v>2.57</v>
      </c>
      <c r="G50" s="28" t="s">
        <v>542</v>
      </c>
      <c r="H50" s="28">
        <v>3.6600000000000002E-9</v>
      </c>
    </row>
    <row r="51" spans="1:8" ht="18" x14ac:dyDescent="0.25">
      <c r="A51" s="10" t="s">
        <v>253</v>
      </c>
      <c r="B51" s="27" t="s">
        <v>254</v>
      </c>
      <c r="C51" s="27">
        <v>0.14000000000000001</v>
      </c>
      <c r="D51" s="27" t="s">
        <v>424</v>
      </c>
      <c r="E51" s="27" t="s">
        <v>204</v>
      </c>
      <c r="F51" s="41">
        <v>-0.68</v>
      </c>
      <c r="G51" s="28">
        <v>0.216</v>
      </c>
      <c r="H51" s="28" t="s">
        <v>545</v>
      </c>
    </row>
    <row r="52" spans="1:8" x14ac:dyDescent="0.25">
      <c r="A52" s="10" t="s">
        <v>255</v>
      </c>
      <c r="B52" s="27" t="s">
        <v>256</v>
      </c>
      <c r="C52" s="27">
        <v>4.7</v>
      </c>
      <c r="D52" s="27" t="s">
        <v>257</v>
      </c>
      <c r="E52" s="27" t="s">
        <v>204</v>
      </c>
      <c r="F52" s="41">
        <v>4.68</v>
      </c>
      <c r="G52" s="28">
        <v>6.1299999999999999E-5</v>
      </c>
      <c r="H52" s="28">
        <v>2.8200000000000001E-8</v>
      </c>
    </row>
    <row r="53" spans="1:8" x14ac:dyDescent="0.25">
      <c r="A53" s="10" t="s">
        <v>258</v>
      </c>
      <c r="B53" s="27" t="s">
        <v>259</v>
      </c>
      <c r="C53" s="27">
        <v>5.48</v>
      </c>
      <c r="D53" s="27" t="s">
        <v>260</v>
      </c>
      <c r="E53" s="27" t="s">
        <v>204</v>
      </c>
      <c r="F53" s="41" t="s">
        <v>261</v>
      </c>
      <c r="G53" s="28">
        <v>2.5000000000000001E-4</v>
      </c>
      <c r="H53" s="28">
        <v>1.3300000000000001E-10</v>
      </c>
    </row>
    <row r="54" spans="1:8" x14ac:dyDescent="0.25">
      <c r="A54" s="10" t="s">
        <v>262</v>
      </c>
      <c r="B54" s="27" t="s">
        <v>263</v>
      </c>
      <c r="C54" s="27">
        <v>16.399999999999999</v>
      </c>
      <c r="D54" s="27" t="s">
        <v>264</v>
      </c>
      <c r="E54" s="27" t="s">
        <v>204</v>
      </c>
      <c r="F54" s="41">
        <v>4.5599999999999996</v>
      </c>
      <c r="G54" s="28">
        <v>8.1699999999999994E-5</v>
      </c>
      <c r="H54" s="28" t="s">
        <v>546</v>
      </c>
    </row>
    <row r="55" spans="1:8" x14ac:dyDescent="0.25">
      <c r="A55" s="10" t="s">
        <v>265</v>
      </c>
      <c r="B55" s="27" t="s">
        <v>266</v>
      </c>
      <c r="C55" s="27">
        <v>13.67</v>
      </c>
      <c r="D55" s="27" t="s">
        <v>267</v>
      </c>
      <c r="E55" s="27" t="s">
        <v>204</v>
      </c>
      <c r="F55" s="41">
        <v>4.24</v>
      </c>
      <c r="G55" s="28">
        <v>3.0899999999999998E-4</v>
      </c>
      <c r="H55" s="28">
        <v>4.01E-7</v>
      </c>
    </row>
    <row r="56" spans="1:8" x14ac:dyDescent="0.25">
      <c r="A56" s="10" t="s">
        <v>268</v>
      </c>
      <c r="B56" s="27" t="s">
        <v>269</v>
      </c>
      <c r="C56" s="27">
        <v>2.31</v>
      </c>
      <c r="D56" s="27" t="s">
        <v>270</v>
      </c>
      <c r="E56" s="27" t="s">
        <v>204</v>
      </c>
      <c r="F56" s="41">
        <v>0.9</v>
      </c>
      <c r="G56" s="28">
        <v>1.8499999999999999E-2</v>
      </c>
      <c r="H56" s="28">
        <v>6.6599999999999998E-6</v>
      </c>
    </row>
    <row r="57" spans="1:8" x14ac:dyDescent="0.25">
      <c r="A57" s="10" t="s">
        <v>271</v>
      </c>
      <c r="B57" s="27" t="s">
        <v>272</v>
      </c>
      <c r="C57" s="27">
        <v>7.27</v>
      </c>
      <c r="D57" s="27" t="s">
        <v>273</v>
      </c>
      <c r="E57" s="27" t="s">
        <v>204</v>
      </c>
      <c r="F57" s="41">
        <v>2.67</v>
      </c>
      <c r="G57" s="28">
        <v>4.4200000000000001E-4</v>
      </c>
      <c r="H57" s="28">
        <v>9.9399999999999993E-7</v>
      </c>
    </row>
    <row r="58" spans="1:8" x14ac:dyDescent="0.25">
      <c r="A58" s="10" t="s">
        <v>274</v>
      </c>
      <c r="B58" s="27" t="s">
        <v>275</v>
      </c>
      <c r="C58" s="27">
        <v>4.9400000000000004</v>
      </c>
      <c r="D58" s="27" t="s">
        <v>276</v>
      </c>
      <c r="E58" s="27" t="s">
        <v>204</v>
      </c>
      <c r="F58" s="41">
        <v>2.2400000000000002</v>
      </c>
      <c r="G58" s="28">
        <v>1.12E-4</v>
      </c>
      <c r="H58" s="28">
        <v>2.1299999999999999E-10</v>
      </c>
    </row>
    <row r="59" spans="1:8" x14ac:dyDescent="0.25">
      <c r="A59" s="10" t="s">
        <v>277</v>
      </c>
      <c r="B59" s="27" t="s">
        <v>278</v>
      </c>
      <c r="C59" s="27">
        <v>6.42</v>
      </c>
      <c r="D59" s="27" t="s">
        <v>279</v>
      </c>
      <c r="E59" s="27" t="s">
        <v>204</v>
      </c>
      <c r="F59" s="41">
        <v>4</v>
      </c>
      <c r="G59" s="28">
        <v>2.2000000000000001E-4</v>
      </c>
      <c r="H59" s="28">
        <v>3.9700000000000002E-7</v>
      </c>
    </row>
    <row r="60" spans="1:8" x14ac:dyDescent="0.25">
      <c r="A60" s="10" t="s">
        <v>280</v>
      </c>
      <c r="B60" s="27" t="s">
        <v>281</v>
      </c>
      <c r="C60" s="27">
        <v>3.68</v>
      </c>
      <c r="D60" s="27" t="s">
        <v>282</v>
      </c>
      <c r="E60" s="27" t="s">
        <v>204</v>
      </c>
      <c r="F60" s="41">
        <v>3</v>
      </c>
      <c r="G60" s="28">
        <v>2.1000000000000001E-4</v>
      </c>
      <c r="H60" s="28">
        <v>6.9699999999999997E-9</v>
      </c>
    </row>
    <row r="61" spans="1:8" x14ac:dyDescent="0.25">
      <c r="A61" s="10" t="s">
        <v>283</v>
      </c>
      <c r="B61" s="27" t="s">
        <v>284</v>
      </c>
      <c r="C61" s="27">
        <v>16.57</v>
      </c>
      <c r="D61" s="27" t="s">
        <v>285</v>
      </c>
      <c r="E61" s="27" t="s">
        <v>204</v>
      </c>
      <c r="F61" s="41">
        <v>3.73</v>
      </c>
      <c r="G61" s="28">
        <v>3.1900000000000003E-5</v>
      </c>
      <c r="H61" s="28">
        <v>1.7700000000000001E-9</v>
      </c>
    </row>
    <row r="62" spans="1:8" x14ac:dyDescent="0.25">
      <c r="A62" s="10" t="s">
        <v>286</v>
      </c>
      <c r="B62" s="27" t="s">
        <v>287</v>
      </c>
      <c r="C62" s="27">
        <v>0.52</v>
      </c>
      <c r="D62" s="27" t="s">
        <v>288</v>
      </c>
      <c r="E62" s="27" t="s">
        <v>204</v>
      </c>
      <c r="F62" s="41">
        <v>3.53</v>
      </c>
      <c r="G62" s="28">
        <v>1.2E-4</v>
      </c>
      <c r="H62" s="28">
        <v>5.4099999999999999E-11</v>
      </c>
    </row>
    <row r="63" spans="1:8" x14ac:dyDescent="0.25">
      <c r="A63" s="10" t="s">
        <v>289</v>
      </c>
      <c r="B63" s="27" t="s">
        <v>290</v>
      </c>
      <c r="C63" s="27">
        <v>3.79</v>
      </c>
      <c r="D63" s="27" t="s">
        <v>291</v>
      </c>
      <c r="E63" s="27" t="s">
        <v>204</v>
      </c>
      <c r="F63" s="41">
        <v>1.24</v>
      </c>
      <c r="G63" s="28">
        <v>0.14799999999999999</v>
      </c>
      <c r="H63" s="28">
        <v>8.92E-4</v>
      </c>
    </row>
    <row r="64" spans="1:8" x14ac:dyDescent="0.25">
      <c r="A64" s="10" t="s">
        <v>292</v>
      </c>
      <c r="B64" s="27" t="s">
        <v>293</v>
      </c>
      <c r="C64" s="27">
        <v>6.06</v>
      </c>
      <c r="D64" s="27" t="s">
        <v>294</v>
      </c>
      <c r="E64" s="27" t="s">
        <v>204</v>
      </c>
      <c r="F64" s="41" t="s">
        <v>295</v>
      </c>
      <c r="G64" s="28" t="s">
        <v>548</v>
      </c>
      <c r="H64" s="28">
        <v>4.5299999999999999E-9</v>
      </c>
    </row>
    <row r="65" spans="1:8" x14ac:dyDescent="0.25">
      <c r="A65" s="10" t="s">
        <v>296</v>
      </c>
      <c r="B65" s="27" t="s">
        <v>297</v>
      </c>
      <c r="C65" s="27">
        <v>8.9</v>
      </c>
      <c r="D65" s="27" t="s">
        <v>298</v>
      </c>
      <c r="E65" s="27" t="s">
        <v>204</v>
      </c>
      <c r="F65" s="41">
        <v>5.01</v>
      </c>
      <c r="G65" s="28">
        <v>1.4800000000000001E-5</v>
      </c>
      <c r="H65" s="28" t="s">
        <v>547</v>
      </c>
    </row>
    <row r="66" spans="1:8" x14ac:dyDescent="0.25">
      <c r="A66" s="10" t="s">
        <v>299</v>
      </c>
      <c r="B66" s="27" t="s">
        <v>300</v>
      </c>
      <c r="C66" s="27">
        <v>1.81</v>
      </c>
      <c r="D66" s="27" t="s">
        <v>301</v>
      </c>
      <c r="E66" s="27" t="s">
        <v>204</v>
      </c>
      <c r="F66" s="41">
        <v>2.63</v>
      </c>
      <c r="G66" s="28">
        <v>8.25E-4</v>
      </c>
      <c r="H66" s="28">
        <v>4.6399999999999996E-6</v>
      </c>
    </row>
    <row r="67" spans="1:8" x14ac:dyDescent="0.25">
      <c r="A67" s="10" t="s">
        <v>302</v>
      </c>
      <c r="B67" s="27" t="s">
        <v>303</v>
      </c>
      <c r="C67" s="27">
        <v>2.29</v>
      </c>
      <c r="D67" s="27" t="s">
        <v>304</v>
      </c>
      <c r="E67" s="27" t="s">
        <v>204</v>
      </c>
      <c r="F67" s="41">
        <v>1.36</v>
      </c>
      <c r="G67" s="28">
        <v>2.2399999999999998E-3</v>
      </c>
      <c r="H67" s="28">
        <v>8.9599999999999998E-7</v>
      </c>
    </row>
    <row r="68" spans="1:8" x14ac:dyDescent="0.25">
      <c r="A68" s="10" t="s">
        <v>305</v>
      </c>
      <c r="B68" s="27" t="s">
        <v>306</v>
      </c>
      <c r="C68" s="27">
        <v>0.88</v>
      </c>
      <c r="D68" s="27" t="s">
        <v>307</v>
      </c>
      <c r="E68" s="27" t="s">
        <v>204</v>
      </c>
      <c r="F68" s="41">
        <v>1.26</v>
      </c>
      <c r="G68" s="28">
        <v>0.81</v>
      </c>
      <c r="H68" s="28">
        <v>7.7300000000000005E-6</v>
      </c>
    </row>
    <row r="69" spans="1:8" x14ac:dyDescent="0.25">
      <c r="A69" s="10" t="s">
        <v>308</v>
      </c>
      <c r="B69" s="27" t="s">
        <v>309</v>
      </c>
      <c r="C69" s="27">
        <v>2.34</v>
      </c>
      <c r="D69" s="27" t="s">
        <v>310</v>
      </c>
      <c r="E69" s="27" t="s">
        <v>204</v>
      </c>
      <c r="F69" s="41">
        <v>1.47</v>
      </c>
      <c r="G69" s="28">
        <v>1.56E-3</v>
      </c>
      <c r="H69" s="28">
        <v>1.27E-5</v>
      </c>
    </row>
    <row r="70" spans="1:8" x14ac:dyDescent="0.25">
      <c r="A70" s="10" t="s">
        <v>311</v>
      </c>
      <c r="B70" s="27" t="s">
        <v>312</v>
      </c>
      <c r="C70" s="27">
        <v>4.83</v>
      </c>
      <c r="D70" s="27" t="s">
        <v>313</v>
      </c>
      <c r="E70" s="27" t="s">
        <v>204</v>
      </c>
      <c r="F70" s="41" t="s">
        <v>314</v>
      </c>
      <c r="G70" s="28">
        <v>1.9400000000000001E-3</v>
      </c>
      <c r="H70" s="28">
        <v>7.5899999999999995E-7</v>
      </c>
    </row>
    <row r="71" spans="1:8" x14ac:dyDescent="0.25">
      <c r="A71" s="10" t="s">
        <v>315</v>
      </c>
      <c r="B71" s="27" t="s">
        <v>316</v>
      </c>
      <c r="C71" s="27">
        <v>2.56</v>
      </c>
      <c r="D71" s="27" t="s">
        <v>317</v>
      </c>
      <c r="E71" s="27" t="s">
        <v>204</v>
      </c>
      <c r="F71" s="41">
        <v>1.4</v>
      </c>
      <c r="G71" s="28">
        <v>4.8300000000000003E-2</v>
      </c>
      <c r="H71" s="28" t="s">
        <v>549</v>
      </c>
    </row>
    <row r="72" spans="1:8" x14ac:dyDescent="0.25">
      <c r="A72" s="10" t="s">
        <v>318</v>
      </c>
      <c r="B72" s="27" t="s">
        <v>319</v>
      </c>
      <c r="C72" s="27">
        <v>9.3800000000000008</v>
      </c>
      <c r="D72" s="27" t="s">
        <v>320</v>
      </c>
      <c r="E72" s="27" t="s">
        <v>204</v>
      </c>
      <c r="F72" s="41">
        <v>3.86</v>
      </c>
      <c r="G72" s="28">
        <v>5.0899999999999997E-5</v>
      </c>
      <c r="H72" s="28">
        <v>2.4300000000000001E-9</v>
      </c>
    </row>
    <row r="73" spans="1:8" ht="18" x14ac:dyDescent="0.25">
      <c r="A73" s="10" t="s">
        <v>321</v>
      </c>
      <c r="B73" s="27" t="s">
        <v>322</v>
      </c>
      <c r="C73" s="27">
        <v>16.48</v>
      </c>
      <c r="D73" s="27" t="s">
        <v>528</v>
      </c>
      <c r="E73" s="27" t="s">
        <v>323</v>
      </c>
      <c r="F73" s="41">
        <v>2.12</v>
      </c>
      <c r="G73" s="28">
        <v>2.5099999999999998E-4</v>
      </c>
      <c r="H73" s="28">
        <v>3.1899999999999999E-9</v>
      </c>
    </row>
    <row r="74" spans="1:8" ht="18" x14ac:dyDescent="0.25">
      <c r="A74" s="10" t="s">
        <v>324</v>
      </c>
      <c r="B74" s="27" t="s">
        <v>325</v>
      </c>
      <c r="C74" s="27">
        <v>2.46</v>
      </c>
      <c r="D74" s="27" t="s">
        <v>529</v>
      </c>
      <c r="E74" s="27" t="s">
        <v>323</v>
      </c>
      <c r="F74" s="41">
        <v>7.0000000000000007E-2</v>
      </c>
      <c r="G74" s="28">
        <v>0.112</v>
      </c>
      <c r="H74" s="28" t="s">
        <v>550</v>
      </c>
    </row>
    <row r="75" spans="1:8" ht="18" x14ac:dyDescent="0.25">
      <c r="A75" s="10" t="s">
        <v>326</v>
      </c>
      <c r="B75" s="27" t="s">
        <v>327</v>
      </c>
      <c r="C75" s="27">
        <v>8.2899999999999991</v>
      </c>
      <c r="D75" s="27" t="s">
        <v>530</v>
      </c>
      <c r="E75" s="27" t="s">
        <v>323</v>
      </c>
      <c r="F75" s="41">
        <v>5.41</v>
      </c>
      <c r="G75" s="28" t="s">
        <v>551</v>
      </c>
      <c r="H75" s="28" t="s">
        <v>552</v>
      </c>
    </row>
    <row r="76" spans="1:8" ht="18" x14ac:dyDescent="0.25">
      <c r="A76" s="10" t="s">
        <v>328</v>
      </c>
      <c r="B76" s="27" t="s">
        <v>329</v>
      </c>
      <c r="C76" s="27">
        <v>11.26</v>
      </c>
      <c r="D76" s="27" t="s">
        <v>531</v>
      </c>
      <c r="E76" s="27" t="s">
        <v>323</v>
      </c>
      <c r="F76" s="41">
        <v>2.12</v>
      </c>
      <c r="G76" s="28" t="s">
        <v>554</v>
      </c>
      <c r="H76" s="28" t="s">
        <v>553</v>
      </c>
    </row>
    <row r="77" spans="1:8" ht="18" x14ac:dyDescent="0.25">
      <c r="A77" s="10" t="s">
        <v>330</v>
      </c>
      <c r="B77" s="27" t="s">
        <v>331</v>
      </c>
      <c r="C77" s="27">
        <v>10.33</v>
      </c>
      <c r="D77" s="27" t="s">
        <v>532</v>
      </c>
      <c r="E77" s="27" t="s">
        <v>323</v>
      </c>
      <c r="F77" s="41">
        <v>4.9000000000000004</v>
      </c>
      <c r="G77" s="28">
        <v>2.04E-4</v>
      </c>
      <c r="H77" s="28" t="s">
        <v>555</v>
      </c>
    </row>
    <row r="78" spans="1:8" ht="18" x14ac:dyDescent="0.25">
      <c r="A78" s="10" t="s">
        <v>332</v>
      </c>
      <c r="B78" s="27" t="s">
        <v>333</v>
      </c>
      <c r="C78" s="27">
        <v>8.8800000000000008</v>
      </c>
      <c r="D78" s="27" t="s">
        <v>533</v>
      </c>
      <c r="E78" s="27" t="s">
        <v>323</v>
      </c>
      <c r="F78" s="41">
        <v>2.91</v>
      </c>
      <c r="G78" s="28">
        <v>1.75E-4</v>
      </c>
      <c r="H78" s="28">
        <v>2.7400000000000001E-8</v>
      </c>
    </row>
    <row r="79" spans="1:8" ht="18" x14ac:dyDescent="0.25">
      <c r="A79" s="10" t="s">
        <v>334</v>
      </c>
      <c r="B79" s="27" t="s">
        <v>335</v>
      </c>
      <c r="C79" s="27">
        <v>6.06</v>
      </c>
      <c r="D79" s="27" t="s">
        <v>532</v>
      </c>
      <c r="E79" s="27" t="s">
        <v>323</v>
      </c>
      <c r="F79" s="41">
        <v>3.93</v>
      </c>
      <c r="G79" s="28" t="s">
        <v>556</v>
      </c>
      <c r="H79" s="28">
        <v>1.02E-8</v>
      </c>
    </row>
    <row r="80" spans="1:8" ht="18" x14ac:dyDescent="0.25">
      <c r="A80" s="10" t="s">
        <v>336</v>
      </c>
      <c r="B80" s="27" t="s">
        <v>337</v>
      </c>
      <c r="C80" s="27">
        <v>21.03</v>
      </c>
      <c r="D80" s="27" t="s">
        <v>534</v>
      </c>
      <c r="E80" s="27" t="s">
        <v>323</v>
      </c>
      <c r="F80" s="41">
        <v>4.8</v>
      </c>
      <c r="G80" s="28">
        <v>5.3300000000000001E-5</v>
      </c>
      <c r="H80" s="28">
        <v>1.1999999999999999E-6</v>
      </c>
    </row>
    <row r="81" spans="1:8" ht="18" x14ac:dyDescent="0.25">
      <c r="A81" s="10" t="s">
        <v>338</v>
      </c>
      <c r="B81" s="27" t="s">
        <v>339</v>
      </c>
      <c r="C81" s="27">
        <v>10.48</v>
      </c>
      <c r="D81" s="27" t="s">
        <v>536</v>
      </c>
      <c r="E81" s="27" t="s">
        <v>323</v>
      </c>
      <c r="F81" s="41">
        <v>3.87</v>
      </c>
      <c r="G81" s="28">
        <v>3.4600000000000001E-5</v>
      </c>
      <c r="H81" s="28">
        <v>1.4700000000000001E-7</v>
      </c>
    </row>
    <row r="82" spans="1:8" ht="18" x14ac:dyDescent="0.25">
      <c r="A82" s="10" t="s">
        <v>340</v>
      </c>
      <c r="B82" s="27" t="s">
        <v>341</v>
      </c>
      <c r="C82" s="27">
        <v>8.68</v>
      </c>
      <c r="D82" s="27" t="s">
        <v>535</v>
      </c>
      <c r="E82" s="27" t="s">
        <v>323</v>
      </c>
      <c r="F82" s="41" t="s">
        <v>342</v>
      </c>
      <c r="G82" s="28">
        <v>5.0000000000000002E-5</v>
      </c>
      <c r="H82" s="28">
        <v>3.39E-7</v>
      </c>
    </row>
    <row r="83" spans="1:8" ht="18" x14ac:dyDescent="0.25">
      <c r="A83" s="10" t="s">
        <v>343</v>
      </c>
      <c r="B83" s="27" t="s">
        <v>344</v>
      </c>
      <c r="C83" s="27">
        <v>9.49</v>
      </c>
      <c r="D83" s="27" t="s">
        <v>531</v>
      </c>
      <c r="E83" s="27" t="s">
        <v>323</v>
      </c>
      <c r="F83" s="41">
        <v>3.32</v>
      </c>
      <c r="G83" s="28" t="s">
        <v>557</v>
      </c>
      <c r="H83" s="28">
        <v>1.37E-7</v>
      </c>
    </row>
    <row r="84" spans="1:8" ht="18" x14ac:dyDescent="0.25">
      <c r="A84" s="10" t="s">
        <v>345</v>
      </c>
      <c r="B84" s="27" t="s">
        <v>346</v>
      </c>
      <c r="C84" s="27">
        <v>1.1499999999999999</v>
      </c>
      <c r="D84" s="27" t="s">
        <v>537</v>
      </c>
      <c r="E84" s="27" t="s">
        <v>323</v>
      </c>
      <c r="F84" s="41">
        <v>2.85</v>
      </c>
      <c r="G84" s="28">
        <v>4.37E-4</v>
      </c>
      <c r="H84" s="28">
        <v>1.4500000000000001E-8</v>
      </c>
    </row>
    <row r="85" spans="1:8" ht="18" x14ac:dyDescent="0.25">
      <c r="A85" s="10" t="s">
        <v>347</v>
      </c>
      <c r="B85" s="27" t="s">
        <v>348</v>
      </c>
      <c r="C85" s="27">
        <v>1.7</v>
      </c>
      <c r="D85" s="27" t="s">
        <v>538</v>
      </c>
      <c r="E85" s="27" t="s">
        <v>323</v>
      </c>
      <c r="F85" s="41">
        <v>0.96199999999999997</v>
      </c>
      <c r="G85" s="28">
        <v>1.4100000000000001E-4</v>
      </c>
      <c r="H85" s="28">
        <v>4.8399999999999998E-9</v>
      </c>
    </row>
    <row r="86" spans="1:8" ht="18" x14ac:dyDescent="0.25">
      <c r="A86" s="10" t="s">
        <v>349</v>
      </c>
      <c r="B86" s="27" t="s">
        <v>350</v>
      </c>
      <c r="C86" s="27">
        <v>7.86</v>
      </c>
      <c r="D86" s="27" t="s">
        <v>539</v>
      </c>
      <c r="E86" s="27" t="s">
        <v>323</v>
      </c>
      <c r="F86" s="41">
        <v>5.87</v>
      </c>
      <c r="G86" s="28">
        <v>2.7E-6</v>
      </c>
      <c r="H86" s="28" t="s">
        <v>558</v>
      </c>
    </row>
    <row r="87" spans="1:8" ht="18" x14ac:dyDescent="0.25">
      <c r="A87" s="10" t="s">
        <v>351</v>
      </c>
      <c r="B87" s="27" t="s">
        <v>352</v>
      </c>
      <c r="C87" s="27">
        <v>0.41</v>
      </c>
      <c r="D87" s="27" t="s">
        <v>540</v>
      </c>
      <c r="E87" s="27" t="s">
        <v>323</v>
      </c>
      <c r="F87" s="41">
        <v>0.16</v>
      </c>
      <c r="G87" s="28">
        <v>5.2999999999999999E-2</v>
      </c>
      <c r="H87" s="28" t="s">
        <v>559</v>
      </c>
    </row>
    <row r="88" spans="1:8" ht="18" x14ac:dyDescent="0.25">
      <c r="A88" s="10" t="s">
        <v>353</v>
      </c>
      <c r="B88" s="27" t="s">
        <v>354</v>
      </c>
      <c r="C88" s="27">
        <v>1.71</v>
      </c>
      <c r="D88" s="27" t="s">
        <v>541</v>
      </c>
      <c r="E88" s="27" t="s">
        <v>323</v>
      </c>
      <c r="F88" s="41">
        <v>1.61</v>
      </c>
      <c r="G88" s="28">
        <v>9.9299999999999996E-4</v>
      </c>
      <c r="H88" s="28">
        <v>2.4399999999999998E-10</v>
      </c>
    </row>
    <row r="89" spans="1:8" ht="18" x14ac:dyDescent="0.25">
      <c r="A89" s="10" t="s">
        <v>355</v>
      </c>
      <c r="B89" s="27" t="s">
        <v>356</v>
      </c>
      <c r="C89" s="27">
        <v>0.13</v>
      </c>
      <c r="D89" s="27" t="s">
        <v>565</v>
      </c>
      <c r="E89" s="27" t="s">
        <v>323</v>
      </c>
      <c r="F89" s="41">
        <v>-0.98</v>
      </c>
      <c r="G89" s="28">
        <v>6.5299999999999997E-2</v>
      </c>
      <c r="H89" s="28">
        <v>6.7399999999999998E-5</v>
      </c>
    </row>
    <row r="90" spans="1:8" ht="18" x14ac:dyDescent="0.25">
      <c r="A90" s="10" t="s">
        <v>357</v>
      </c>
      <c r="B90" s="27" t="s">
        <v>358</v>
      </c>
      <c r="C90" s="27">
        <v>0.51</v>
      </c>
      <c r="D90" s="27" t="s">
        <v>566</v>
      </c>
      <c r="E90" s="27" t="s">
        <v>323</v>
      </c>
      <c r="F90" s="41">
        <v>-0.2</v>
      </c>
      <c r="G90" s="28">
        <v>1.0699999999999999E-2</v>
      </c>
      <c r="H90" s="28">
        <v>5.99E-10</v>
      </c>
    </row>
    <row r="91" spans="1:8" ht="18" x14ac:dyDescent="0.25">
      <c r="A91" s="10" t="s">
        <v>359</v>
      </c>
      <c r="B91" s="27" t="s">
        <v>360</v>
      </c>
      <c r="C91" s="27">
        <v>0.82</v>
      </c>
      <c r="D91" s="27" t="s">
        <v>567</v>
      </c>
      <c r="E91" s="27" t="s">
        <v>323</v>
      </c>
      <c r="F91" s="41">
        <v>2.83</v>
      </c>
      <c r="G91" s="28">
        <v>7.27E-4</v>
      </c>
      <c r="H91" s="28">
        <v>9.6000000000000005E-11</v>
      </c>
    </row>
    <row r="92" spans="1:8" ht="18" x14ac:dyDescent="0.25">
      <c r="A92" s="10" t="s">
        <v>361</v>
      </c>
      <c r="B92" s="27" t="s">
        <v>362</v>
      </c>
      <c r="C92" s="27">
        <v>1.24</v>
      </c>
      <c r="D92" s="27" t="s">
        <v>568</v>
      </c>
      <c r="E92" s="27" t="s">
        <v>323</v>
      </c>
      <c r="F92" s="41">
        <v>-0.3</v>
      </c>
      <c r="G92" s="28">
        <v>2.9299999999999999E-3</v>
      </c>
      <c r="H92" s="28">
        <v>2.88E-9</v>
      </c>
    </row>
    <row r="93" spans="1:8" ht="18" x14ac:dyDescent="0.25">
      <c r="A93" s="10" t="s">
        <v>363</v>
      </c>
      <c r="B93" s="27" t="s">
        <v>364</v>
      </c>
      <c r="C93" s="27">
        <v>2.93</v>
      </c>
      <c r="D93" s="27" t="s">
        <v>569</v>
      </c>
      <c r="E93" s="27" t="s">
        <v>323</v>
      </c>
      <c r="F93" s="41">
        <v>1.94</v>
      </c>
      <c r="G93" s="28">
        <v>5.7499999999999999E-4</v>
      </c>
      <c r="H93" s="28">
        <v>1.44E-9</v>
      </c>
    </row>
    <row r="94" spans="1:8" ht="18" x14ac:dyDescent="0.25">
      <c r="A94" s="10" t="s">
        <v>365</v>
      </c>
      <c r="B94" s="27" t="s">
        <v>366</v>
      </c>
      <c r="C94" s="27">
        <v>0.73</v>
      </c>
      <c r="D94" s="27" t="s">
        <v>570</v>
      </c>
      <c r="E94" s="27" t="s">
        <v>323</v>
      </c>
      <c r="F94" s="41">
        <v>-1.03</v>
      </c>
      <c r="G94" s="28">
        <v>0.27900000000000003</v>
      </c>
      <c r="H94" s="28">
        <v>1.1800000000000001E-9</v>
      </c>
    </row>
    <row r="95" spans="1:8" ht="18" x14ac:dyDescent="0.25">
      <c r="A95" s="10" t="s">
        <v>367</v>
      </c>
      <c r="B95" s="27" t="s">
        <v>368</v>
      </c>
      <c r="C95" s="27">
        <v>0.73</v>
      </c>
      <c r="D95" s="27" t="s">
        <v>540</v>
      </c>
      <c r="E95" s="27" t="s">
        <v>323</v>
      </c>
      <c r="F95" s="41">
        <v>-0.39</v>
      </c>
      <c r="G95" s="28">
        <v>7.7600000000000002E-2</v>
      </c>
      <c r="H95" s="28">
        <v>4.8499999999999998E-8</v>
      </c>
    </row>
    <row r="96" spans="1:8" ht="18" x14ac:dyDescent="0.25">
      <c r="A96" s="10" t="s">
        <v>369</v>
      </c>
      <c r="B96" s="27" t="s">
        <v>370</v>
      </c>
      <c r="C96" s="27">
        <v>0.83</v>
      </c>
      <c r="D96" s="27" t="s">
        <v>571</v>
      </c>
      <c r="E96" s="27" t="s">
        <v>323</v>
      </c>
      <c r="F96" s="41">
        <v>2.52</v>
      </c>
      <c r="G96" s="28" t="s">
        <v>561</v>
      </c>
      <c r="H96" s="28">
        <v>1.5299999999999999E-10</v>
      </c>
    </row>
    <row r="97" spans="1:8" ht="18" x14ac:dyDescent="0.25">
      <c r="A97" s="10" t="s">
        <v>371</v>
      </c>
      <c r="B97" s="27" t="s">
        <v>372</v>
      </c>
      <c r="C97" s="27">
        <v>0.37</v>
      </c>
      <c r="D97" s="27" t="s">
        <v>570</v>
      </c>
      <c r="E97" s="27" t="s">
        <v>323</v>
      </c>
      <c r="F97" s="41">
        <v>1.56</v>
      </c>
      <c r="G97" s="28">
        <v>1.3300000000000001E-4</v>
      </c>
      <c r="H97" s="28">
        <v>1.3300000000000001E-10</v>
      </c>
    </row>
    <row r="98" spans="1:8" x14ac:dyDescent="0.25">
      <c r="A98" s="10" t="s">
        <v>373</v>
      </c>
      <c r="B98" s="27" t="s">
        <v>374</v>
      </c>
      <c r="C98" s="27">
        <v>0.56999999999999995</v>
      </c>
      <c r="D98" s="27" t="s">
        <v>375</v>
      </c>
      <c r="E98" s="27" t="s">
        <v>376</v>
      </c>
      <c r="F98" s="41" t="s">
        <v>377</v>
      </c>
      <c r="G98" s="28" t="s">
        <v>560</v>
      </c>
      <c r="H98" s="28" t="s">
        <v>562</v>
      </c>
    </row>
    <row r="99" spans="1:8" x14ac:dyDescent="0.25">
      <c r="A99" s="10" t="s">
        <v>378</v>
      </c>
      <c r="B99" s="27" t="s">
        <v>379</v>
      </c>
      <c r="C99" s="27">
        <v>36.64</v>
      </c>
      <c r="D99" s="27" t="s">
        <v>380</v>
      </c>
      <c r="E99" s="27" t="s">
        <v>376</v>
      </c>
      <c r="F99" s="41">
        <v>4.92</v>
      </c>
      <c r="G99" s="28">
        <v>2.8500000000000002E-5</v>
      </c>
      <c r="H99" s="28">
        <v>7.23E-7</v>
      </c>
    </row>
    <row r="100" spans="1:8" x14ac:dyDescent="0.25">
      <c r="A100" s="10" t="s">
        <v>381</v>
      </c>
      <c r="B100" s="27" t="s">
        <v>382</v>
      </c>
      <c r="C100" s="27">
        <v>13.03</v>
      </c>
      <c r="D100" s="27" t="s">
        <v>383</v>
      </c>
      <c r="E100" s="27" t="s">
        <v>376</v>
      </c>
      <c r="F100" s="41">
        <v>3.47</v>
      </c>
      <c r="G100" s="28">
        <v>5.6099999999999998E-4</v>
      </c>
      <c r="H100" s="28">
        <v>6.8300000000000007E-5</v>
      </c>
    </row>
    <row r="101" spans="1:8" x14ac:dyDescent="0.25">
      <c r="A101" s="10" t="s">
        <v>384</v>
      </c>
      <c r="B101" s="27" t="s">
        <v>385</v>
      </c>
      <c r="C101" s="27">
        <v>10.44</v>
      </c>
      <c r="D101" s="27" t="s">
        <v>386</v>
      </c>
      <c r="E101" s="27" t="s">
        <v>376</v>
      </c>
      <c r="F101" s="41">
        <v>2.63</v>
      </c>
      <c r="G101" s="28">
        <v>5.3899999999999998E-4</v>
      </c>
      <c r="H101" s="28">
        <v>4.9300000000000001E-9</v>
      </c>
    </row>
    <row r="102" spans="1:8" x14ac:dyDescent="0.25">
      <c r="A102" s="10" t="s">
        <v>387</v>
      </c>
      <c r="B102" s="27" t="s">
        <v>388</v>
      </c>
      <c r="C102" s="27">
        <v>1.02</v>
      </c>
      <c r="D102" s="27" t="s">
        <v>389</v>
      </c>
      <c r="E102" s="27" t="s">
        <v>376</v>
      </c>
      <c r="F102" s="41">
        <v>4.51</v>
      </c>
      <c r="G102" s="28">
        <v>6.4099999999999996E-6</v>
      </c>
      <c r="H102" s="28">
        <v>6.2999999999999995E-8</v>
      </c>
    </row>
    <row r="103" spans="1:8" x14ac:dyDescent="0.25">
      <c r="A103" s="10" t="s">
        <v>390</v>
      </c>
      <c r="B103" s="27" t="s">
        <v>391</v>
      </c>
      <c r="C103" s="27">
        <v>16.329999999999998</v>
      </c>
      <c r="D103" s="27" t="s">
        <v>392</v>
      </c>
      <c r="E103" s="27" t="s">
        <v>376</v>
      </c>
      <c r="F103" s="41">
        <v>3.27</v>
      </c>
      <c r="G103" s="28">
        <v>1.4400000000000001E-3</v>
      </c>
      <c r="H103" s="28" t="s">
        <v>563</v>
      </c>
    </row>
    <row r="104" spans="1:8" x14ac:dyDescent="0.25">
      <c r="A104" s="10" t="s">
        <v>393</v>
      </c>
      <c r="B104" s="27" t="s">
        <v>394</v>
      </c>
      <c r="C104" s="27">
        <v>21.12</v>
      </c>
      <c r="D104" s="27" t="s">
        <v>395</v>
      </c>
      <c r="E104" s="27" t="s">
        <v>376</v>
      </c>
      <c r="F104" s="41">
        <v>4.05</v>
      </c>
      <c r="G104" s="28">
        <v>5.9100000000000005E-4</v>
      </c>
      <c r="H104" s="28">
        <v>2.6899999999999999E-8</v>
      </c>
    </row>
    <row r="105" spans="1:8" x14ac:dyDescent="0.25">
      <c r="A105" s="10" t="s">
        <v>396</v>
      </c>
      <c r="B105" s="27" t="s">
        <v>397</v>
      </c>
      <c r="C105" s="27">
        <v>35.64</v>
      </c>
      <c r="D105" s="27" t="s">
        <v>398</v>
      </c>
      <c r="E105" s="27" t="s">
        <v>376</v>
      </c>
      <c r="F105" s="41">
        <v>2.5299999999999998</v>
      </c>
      <c r="G105" s="28">
        <v>3.1900000000000001E-3</v>
      </c>
      <c r="H105" s="28">
        <v>3.8499999999999997E-9</v>
      </c>
    </row>
    <row r="106" spans="1:8" x14ac:dyDescent="0.25">
      <c r="A106" s="10" t="s">
        <v>399</v>
      </c>
      <c r="B106" s="27" t="s">
        <v>400</v>
      </c>
      <c r="C106" s="27">
        <v>5.69</v>
      </c>
      <c r="D106" s="27" t="s">
        <v>401</v>
      </c>
      <c r="E106" s="27" t="s">
        <v>376</v>
      </c>
      <c r="F106" s="41">
        <v>4.2699999999999996</v>
      </c>
      <c r="G106" s="28">
        <v>8.5399999999999996E-6</v>
      </c>
      <c r="H106" s="28">
        <v>7.61E-9</v>
      </c>
    </row>
    <row r="107" spans="1:8" x14ac:dyDescent="0.25">
      <c r="A107" s="10" t="s">
        <v>402</v>
      </c>
      <c r="B107" s="27" t="s">
        <v>403</v>
      </c>
      <c r="C107" s="27">
        <v>18.559999999999999</v>
      </c>
      <c r="D107" s="27" t="s">
        <v>404</v>
      </c>
      <c r="E107" s="27" t="s">
        <v>376</v>
      </c>
      <c r="F107" s="41">
        <v>4.51</v>
      </c>
      <c r="G107" s="28">
        <v>8.0400000000000003E-5</v>
      </c>
      <c r="H107" s="28">
        <v>3.8599999999999999E-7</v>
      </c>
    </row>
    <row r="108" spans="1:8" x14ac:dyDescent="0.25">
      <c r="A108" s="10" t="s">
        <v>405</v>
      </c>
      <c r="B108" s="27" t="s">
        <v>406</v>
      </c>
      <c r="C108" s="27">
        <v>5.07</v>
      </c>
      <c r="D108" s="27" t="s">
        <v>407</v>
      </c>
      <c r="E108" s="27" t="s">
        <v>376</v>
      </c>
      <c r="F108" s="41">
        <v>2.37</v>
      </c>
      <c r="G108" s="28">
        <v>1.0900000000000001E-4</v>
      </c>
      <c r="H108" s="28">
        <v>2.81E-9</v>
      </c>
    </row>
    <row r="109" spans="1:8" x14ac:dyDescent="0.25">
      <c r="A109" s="13" t="s">
        <v>408</v>
      </c>
      <c r="B109" s="29" t="s">
        <v>409</v>
      </c>
      <c r="C109" s="29">
        <v>6.34</v>
      </c>
      <c r="D109" s="29" t="s">
        <v>410</v>
      </c>
      <c r="E109" s="29" t="s">
        <v>376</v>
      </c>
      <c r="F109" s="43" t="s">
        <v>411</v>
      </c>
      <c r="G109" s="30" t="s">
        <v>564</v>
      </c>
      <c r="H109" s="30">
        <v>4.8900000000000001E-8</v>
      </c>
    </row>
    <row r="110" spans="1:8" x14ac:dyDescent="0.25">
      <c r="A110" s="1" t="s">
        <v>524</v>
      </c>
      <c r="B110" s="1"/>
      <c r="C110" s="1"/>
      <c r="D110" s="1"/>
      <c r="E110" s="1"/>
      <c r="F110" s="1"/>
      <c r="G110" s="1"/>
      <c r="H110" s="1"/>
    </row>
    <row r="111" spans="1:8" x14ac:dyDescent="0.25">
      <c r="A111" s="1" t="s">
        <v>525</v>
      </c>
      <c r="B111" s="1"/>
      <c r="C111" s="1"/>
      <c r="D111" s="1"/>
      <c r="E111" s="1"/>
      <c r="F111" s="1"/>
      <c r="G111" s="1"/>
      <c r="H111" s="1"/>
    </row>
  </sheetData>
  <mergeCells count="9">
    <mergeCell ref="G2:G3"/>
    <mergeCell ref="H2:H3"/>
    <mergeCell ref="C2:C3"/>
    <mergeCell ref="A1:H1"/>
    <mergeCell ref="A2:A3"/>
    <mergeCell ref="B2:B3"/>
    <mergeCell ref="D2:D3"/>
    <mergeCell ref="E2:E3"/>
    <mergeCell ref="F2:F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2A24FC-E23E-48C9-B406-B56564A4CFB1}">
  <dimension ref="A1:F27"/>
  <sheetViews>
    <sheetView tabSelected="1" zoomScaleNormal="100" workbookViewId="0">
      <selection activeCell="J15" sqref="J15"/>
    </sheetView>
  </sheetViews>
  <sheetFormatPr defaultRowHeight="15" x14ac:dyDescent="0.25"/>
  <cols>
    <col min="1" max="1" width="44.28515625" bestFit="1" customWidth="1"/>
    <col min="2" max="2" width="11.42578125" bestFit="1" customWidth="1"/>
    <col min="3" max="3" width="13.85546875" customWidth="1"/>
    <col min="4" max="4" width="9.5703125" customWidth="1"/>
    <col min="5" max="5" width="15.140625" bestFit="1" customWidth="1"/>
    <col min="6" max="6" width="14.85546875" bestFit="1" customWidth="1"/>
  </cols>
  <sheetData>
    <row r="1" spans="1:6" x14ac:dyDescent="0.25">
      <c r="A1" s="50" t="s">
        <v>591</v>
      </c>
      <c r="B1" s="50"/>
      <c r="C1" s="50"/>
      <c r="D1" s="50"/>
      <c r="E1" s="50"/>
      <c r="F1" s="50"/>
    </row>
    <row r="2" spans="1:6" ht="15" customHeight="1" x14ac:dyDescent="0.25">
      <c r="A2" s="62" t="s">
        <v>106</v>
      </c>
      <c r="B2" s="62" t="s">
        <v>107</v>
      </c>
      <c r="C2" s="64" t="s">
        <v>619</v>
      </c>
      <c r="D2" s="62" t="s">
        <v>622</v>
      </c>
      <c r="E2" s="64" t="s">
        <v>623</v>
      </c>
      <c r="F2" s="66" t="s">
        <v>624</v>
      </c>
    </row>
    <row r="3" spans="1:6" x14ac:dyDescent="0.25">
      <c r="A3" s="63"/>
      <c r="B3" s="63"/>
      <c r="C3" s="65"/>
      <c r="D3" s="63"/>
      <c r="E3" s="65"/>
      <c r="F3" s="71"/>
    </row>
    <row r="4" spans="1:6" x14ac:dyDescent="0.25">
      <c r="A4" s="10" t="s">
        <v>1</v>
      </c>
      <c r="B4" s="25" t="s">
        <v>594</v>
      </c>
      <c r="C4" s="25">
        <v>0.45</v>
      </c>
      <c r="D4" s="42">
        <v>-7.0000000000000007E-2</v>
      </c>
      <c r="E4" s="26">
        <v>0.113</v>
      </c>
      <c r="F4" s="26">
        <v>1.61E-6</v>
      </c>
    </row>
    <row r="5" spans="1:6" x14ac:dyDescent="0.25">
      <c r="A5" s="10" t="s">
        <v>2</v>
      </c>
      <c r="B5" s="27" t="s">
        <v>595</v>
      </c>
      <c r="C5" s="27">
        <v>2.34</v>
      </c>
      <c r="D5" s="41">
        <v>4.78</v>
      </c>
      <c r="E5" s="28">
        <v>6.9099999999999999E-6</v>
      </c>
      <c r="F5" s="28">
        <v>9.5000000000000001E-7</v>
      </c>
    </row>
    <row r="6" spans="1:6" x14ac:dyDescent="0.25">
      <c r="A6" s="10" t="s">
        <v>3</v>
      </c>
      <c r="B6" s="27" t="s">
        <v>596</v>
      </c>
      <c r="C6" s="27">
        <v>17.600000000000001</v>
      </c>
      <c r="D6" s="41">
        <v>5.4</v>
      </c>
      <c r="E6" s="28">
        <v>6.2399999999999998E-7</v>
      </c>
      <c r="F6" s="28">
        <v>5.8900000000000004E-6</v>
      </c>
    </row>
    <row r="7" spans="1:6" x14ac:dyDescent="0.25">
      <c r="A7" s="10" t="s">
        <v>4</v>
      </c>
      <c r="B7" s="27" t="s">
        <v>597</v>
      </c>
      <c r="C7" s="27">
        <v>4.3899999999999997</v>
      </c>
      <c r="D7" s="41">
        <v>3.23</v>
      </c>
      <c r="E7" s="28">
        <v>1.1100000000000001E-3</v>
      </c>
      <c r="F7" s="28">
        <v>9.9999999999999995E-7</v>
      </c>
    </row>
    <row r="8" spans="1:6" x14ac:dyDescent="0.25">
      <c r="A8" s="10" t="s">
        <v>5</v>
      </c>
      <c r="B8" s="27" t="s">
        <v>598</v>
      </c>
      <c r="C8" s="27">
        <v>1.0900000000000001</v>
      </c>
      <c r="D8" s="41">
        <v>2.86</v>
      </c>
      <c r="E8" s="28">
        <v>1.7699999999999999E-4</v>
      </c>
      <c r="F8" s="28">
        <v>3.4999999999999999E-6</v>
      </c>
    </row>
    <row r="9" spans="1:6" x14ac:dyDescent="0.25">
      <c r="A9" s="10" t="s">
        <v>6</v>
      </c>
      <c r="B9" s="27" t="s">
        <v>599</v>
      </c>
      <c r="C9" s="27">
        <v>7.26</v>
      </c>
      <c r="D9" s="41">
        <v>4.0199999999999996</v>
      </c>
      <c r="E9" s="28">
        <v>6.7100000000000005E-5</v>
      </c>
      <c r="F9" s="28">
        <v>9.7499999999999998E-5</v>
      </c>
    </row>
    <row r="10" spans="1:6" x14ac:dyDescent="0.25">
      <c r="A10" s="10" t="s">
        <v>7</v>
      </c>
      <c r="B10" s="27" t="s">
        <v>600</v>
      </c>
      <c r="C10" s="27">
        <v>2.4900000000000002</v>
      </c>
      <c r="D10" s="41">
        <v>1.43</v>
      </c>
      <c r="E10" s="28" t="s">
        <v>617</v>
      </c>
      <c r="F10" s="28">
        <v>1.5800000000000002E-2</v>
      </c>
    </row>
    <row r="11" spans="1:6" x14ac:dyDescent="0.25">
      <c r="A11" s="10" t="s">
        <v>10</v>
      </c>
      <c r="B11" s="27" t="s">
        <v>602</v>
      </c>
      <c r="C11" s="27">
        <v>8.15</v>
      </c>
      <c r="D11" s="41">
        <v>-0.8</v>
      </c>
      <c r="E11" s="27">
        <v>5.2</v>
      </c>
      <c r="F11" s="28">
        <v>3.5299999999999997E-5</v>
      </c>
    </row>
    <row r="12" spans="1:6" x14ac:dyDescent="0.25">
      <c r="A12" s="10" t="s">
        <v>9</v>
      </c>
      <c r="B12" s="27" t="s">
        <v>603</v>
      </c>
      <c r="C12" s="27">
        <v>4.91</v>
      </c>
      <c r="D12" s="41">
        <v>5.07</v>
      </c>
      <c r="E12" s="28">
        <v>4.6500000000000004E-6</v>
      </c>
      <c r="F12" s="28">
        <v>1.5E-6</v>
      </c>
    </row>
    <row r="13" spans="1:6" x14ac:dyDescent="0.25">
      <c r="A13" s="10" t="s">
        <v>8</v>
      </c>
      <c r="B13" s="27" t="s">
        <v>601</v>
      </c>
      <c r="C13" s="27">
        <v>0.72</v>
      </c>
      <c r="D13" s="41">
        <v>0.78</v>
      </c>
      <c r="E13" s="28">
        <v>0.14399999999999999</v>
      </c>
      <c r="F13" s="28">
        <v>1.8700000000000001E-5</v>
      </c>
    </row>
    <row r="14" spans="1:6" x14ac:dyDescent="0.25">
      <c r="A14" s="10" t="s">
        <v>11</v>
      </c>
      <c r="B14" s="27" t="s">
        <v>604</v>
      </c>
      <c r="C14" s="27">
        <v>6.5</v>
      </c>
      <c r="D14" s="41">
        <v>5.7</v>
      </c>
      <c r="E14" s="28">
        <v>6.0100000000000001E-6</v>
      </c>
      <c r="F14" s="28">
        <v>5.3000000000000001E-6</v>
      </c>
    </row>
    <row r="15" spans="1:6" x14ac:dyDescent="0.25">
      <c r="A15" s="10" t="s">
        <v>12</v>
      </c>
      <c r="B15" s="27" t="s">
        <v>605</v>
      </c>
      <c r="C15" s="27">
        <v>0.15</v>
      </c>
      <c r="D15" s="41">
        <v>-0.85</v>
      </c>
      <c r="E15" s="28">
        <v>4.42</v>
      </c>
      <c r="F15" s="28">
        <v>1.7E-6</v>
      </c>
    </row>
    <row r="16" spans="1:6" x14ac:dyDescent="0.25">
      <c r="A16" s="10" t="s">
        <v>13</v>
      </c>
      <c r="B16" s="27" t="s">
        <v>606</v>
      </c>
      <c r="C16" s="27">
        <v>0.31</v>
      </c>
      <c r="D16" s="41">
        <v>1.98</v>
      </c>
      <c r="E16" s="28">
        <v>1.2899999999999999E-3</v>
      </c>
      <c r="F16" s="28">
        <v>1.47E-4</v>
      </c>
    </row>
    <row r="17" spans="1:6" x14ac:dyDescent="0.25">
      <c r="A17" s="10" t="s">
        <v>581</v>
      </c>
      <c r="B17" s="27" t="s">
        <v>607</v>
      </c>
      <c r="C17" s="27">
        <v>2.2400000000000002</v>
      </c>
      <c r="D17" s="41">
        <v>1.38</v>
      </c>
      <c r="E17" s="28">
        <v>3.5000000000000001E-3</v>
      </c>
      <c r="F17" s="28">
        <v>2.0000000000000001E-4</v>
      </c>
    </row>
    <row r="18" spans="1:6" x14ac:dyDescent="0.25">
      <c r="A18" s="10" t="s">
        <v>14</v>
      </c>
      <c r="B18" s="27" t="s">
        <v>608</v>
      </c>
      <c r="C18" s="27">
        <v>0.66</v>
      </c>
      <c r="D18" s="41">
        <v>2.36</v>
      </c>
      <c r="E18" s="28">
        <v>4.3800000000000002E-4</v>
      </c>
      <c r="F18" s="28">
        <v>3.3799999999999998E-6</v>
      </c>
    </row>
    <row r="19" spans="1:6" x14ac:dyDescent="0.25">
      <c r="A19" s="10" t="s">
        <v>15</v>
      </c>
      <c r="B19" s="27" t="s">
        <v>609</v>
      </c>
      <c r="C19" s="27">
        <v>4.2</v>
      </c>
      <c r="D19" s="41">
        <v>4.2</v>
      </c>
      <c r="E19" s="28">
        <v>3.6699999999999998E-5</v>
      </c>
      <c r="F19" s="28">
        <v>1.5E-5</v>
      </c>
    </row>
    <row r="20" spans="1:6" x14ac:dyDescent="0.25">
      <c r="A20" s="10" t="s">
        <v>16</v>
      </c>
      <c r="B20" s="27" t="s">
        <v>610</v>
      </c>
      <c r="C20" s="27">
        <v>2.1800000000000002</v>
      </c>
      <c r="D20" s="41">
        <v>1.52</v>
      </c>
      <c r="E20" s="28">
        <v>8.9499999999999996E-3</v>
      </c>
      <c r="F20" s="28">
        <v>9.6800000000000005E-6</v>
      </c>
    </row>
    <row r="21" spans="1:6" x14ac:dyDescent="0.25">
      <c r="A21" s="10" t="s">
        <v>17</v>
      </c>
      <c r="B21" s="27" t="s">
        <v>611</v>
      </c>
      <c r="C21" s="27">
        <v>2.14</v>
      </c>
      <c r="D21" s="41">
        <v>1.97</v>
      </c>
      <c r="E21" s="28">
        <v>1.82E-3</v>
      </c>
      <c r="F21" s="28">
        <v>4.8500000000000002E-6</v>
      </c>
    </row>
    <row r="22" spans="1:6" x14ac:dyDescent="0.25">
      <c r="A22" s="10" t="s">
        <v>18</v>
      </c>
      <c r="B22" s="27" t="s">
        <v>612</v>
      </c>
      <c r="C22" s="27">
        <v>1.39</v>
      </c>
      <c r="D22" s="41">
        <v>2.78</v>
      </c>
      <c r="E22" s="28">
        <v>6.7500000000000001E-5</v>
      </c>
      <c r="F22" s="28">
        <v>4.8999999999999997E-7</v>
      </c>
    </row>
    <row r="23" spans="1:6" x14ac:dyDescent="0.25">
      <c r="A23" s="10" t="s">
        <v>19</v>
      </c>
      <c r="B23" s="27" t="s">
        <v>613</v>
      </c>
      <c r="C23" s="27">
        <v>15.1</v>
      </c>
      <c r="D23" s="41">
        <v>5.7</v>
      </c>
      <c r="E23" s="28">
        <v>6.5400000000000001E-7</v>
      </c>
      <c r="F23" s="28">
        <v>3.8399999999999997E-6</v>
      </c>
    </row>
    <row r="24" spans="1:6" x14ac:dyDescent="0.25">
      <c r="A24" s="10" t="s">
        <v>20</v>
      </c>
      <c r="B24" s="27" t="s">
        <v>614</v>
      </c>
      <c r="C24" s="27">
        <v>12.4</v>
      </c>
      <c r="D24" s="41">
        <v>1.34</v>
      </c>
      <c r="E24" s="28">
        <v>1.83E-3</v>
      </c>
      <c r="F24" s="28">
        <v>9.0499999999999997E-6</v>
      </c>
    </row>
    <row r="25" spans="1:6" x14ac:dyDescent="0.25">
      <c r="A25" s="10" t="s">
        <v>21</v>
      </c>
      <c r="B25" s="27" t="s">
        <v>615</v>
      </c>
      <c r="C25" s="27">
        <v>11.06</v>
      </c>
      <c r="D25" s="41">
        <v>4.74</v>
      </c>
      <c r="E25" s="28">
        <v>3.5299999999999997E-5</v>
      </c>
      <c r="F25" s="28">
        <v>2.2000000000000001E-6</v>
      </c>
    </row>
    <row r="26" spans="1:6" x14ac:dyDescent="0.25">
      <c r="A26" s="13" t="s">
        <v>22</v>
      </c>
      <c r="B26" s="29" t="s">
        <v>616</v>
      </c>
      <c r="C26" s="29">
        <v>2.21</v>
      </c>
      <c r="D26" s="43">
        <v>-2.82</v>
      </c>
      <c r="E26" s="29">
        <v>3.34</v>
      </c>
      <c r="F26" s="30">
        <v>0.14799999999999999</v>
      </c>
    </row>
    <row r="27" spans="1:6" x14ac:dyDescent="0.25">
      <c r="A27" s="1" t="s">
        <v>593</v>
      </c>
      <c r="B27" s="1"/>
      <c r="C27" s="1"/>
      <c r="D27" s="1"/>
      <c r="E27" s="1"/>
      <c r="F27" s="1"/>
    </row>
  </sheetData>
  <mergeCells count="7">
    <mergeCell ref="A1:F1"/>
    <mergeCell ref="A2:A3"/>
    <mergeCell ref="B2:B3"/>
    <mergeCell ref="C2:C3"/>
    <mergeCell ref="D2:D3"/>
    <mergeCell ref="E2:E3"/>
    <mergeCell ref="F2:F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AF1FD-C686-994D-9C84-C316AAACED3E}">
  <dimension ref="A1:Z77"/>
  <sheetViews>
    <sheetView topLeftCell="J1" zoomScale="75" zoomScaleNormal="75" workbookViewId="0">
      <selection activeCell="B5" sqref="B5"/>
    </sheetView>
  </sheetViews>
  <sheetFormatPr defaultColWidth="10.85546875" defaultRowHeight="15" x14ac:dyDescent="0.25"/>
  <cols>
    <col min="1" max="1" width="20.5703125" customWidth="1"/>
    <col min="2" max="2" width="74.85546875" bestFit="1" customWidth="1"/>
    <col min="3" max="25" width="17.140625" customWidth="1"/>
  </cols>
  <sheetData>
    <row r="1" spans="1:25" x14ac:dyDescent="0.25">
      <c r="A1" s="17" t="s">
        <v>590</v>
      </c>
      <c r="B1" s="17"/>
      <c r="C1" s="17"/>
      <c r="D1" s="17"/>
      <c r="E1" s="17"/>
      <c r="F1" s="17"/>
      <c r="G1" s="17"/>
      <c r="H1" s="17"/>
      <c r="I1" s="17"/>
      <c r="J1" s="17"/>
      <c r="K1" s="17"/>
      <c r="L1" s="17"/>
      <c r="M1" s="17"/>
      <c r="N1" s="17"/>
      <c r="O1" s="17"/>
      <c r="P1" s="17"/>
      <c r="Q1" s="17"/>
      <c r="R1" s="17"/>
      <c r="S1" s="17"/>
      <c r="T1" s="17"/>
      <c r="U1" s="17"/>
      <c r="V1" s="17"/>
      <c r="W1" s="17"/>
      <c r="X1" s="17"/>
      <c r="Y1" s="17"/>
    </row>
    <row r="2" spans="1:25" s="1" customFormat="1" ht="60" x14ac:dyDescent="0.25">
      <c r="A2" s="67" t="s">
        <v>0</v>
      </c>
      <c r="B2" s="68"/>
      <c r="C2" s="38" t="s">
        <v>1</v>
      </c>
      <c r="D2" s="37" t="s">
        <v>2</v>
      </c>
      <c r="E2" s="39" t="s">
        <v>3</v>
      </c>
      <c r="F2" s="39" t="s">
        <v>4</v>
      </c>
      <c r="G2" s="39" t="s">
        <v>5</v>
      </c>
      <c r="H2" s="39" t="s">
        <v>6</v>
      </c>
      <c r="I2" s="39" t="s">
        <v>7</v>
      </c>
      <c r="J2" s="39" t="s">
        <v>8</v>
      </c>
      <c r="K2" s="39" t="s">
        <v>9</v>
      </c>
      <c r="L2" s="39" t="s">
        <v>10</v>
      </c>
      <c r="M2" s="39" t="s">
        <v>11</v>
      </c>
      <c r="N2" s="39" t="s">
        <v>12</v>
      </c>
      <c r="O2" s="39" t="s">
        <v>13</v>
      </c>
      <c r="P2" s="39" t="s">
        <v>98</v>
      </c>
      <c r="Q2" s="39" t="s">
        <v>14</v>
      </c>
      <c r="R2" s="39" t="s">
        <v>15</v>
      </c>
      <c r="S2" s="39" t="s">
        <v>16</v>
      </c>
      <c r="T2" s="39" t="s">
        <v>17</v>
      </c>
      <c r="U2" s="39" t="s">
        <v>18</v>
      </c>
      <c r="V2" s="40" t="s">
        <v>19</v>
      </c>
      <c r="W2" s="39" t="s">
        <v>20</v>
      </c>
      <c r="X2" s="40" t="s">
        <v>21</v>
      </c>
      <c r="Y2" s="39" t="s">
        <v>22</v>
      </c>
    </row>
    <row r="3" spans="1:25" s="1" customFormat="1" x14ac:dyDescent="0.25">
      <c r="A3" s="67" t="s">
        <v>103</v>
      </c>
      <c r="B3" s="68"/>
      <c r="C3" s="21">
        <v>1000</v>
      </c>
      <c r="D3" s="18">
        <v>1000</v>
      </c>
      <c r="E3" s="19" t="s">
        <v>95</v>
      </c>
      <c r="F3" s="18">
        <v>1000</v>
      </c>
      <c r="G3" s="19" t="s">
        <v>97</v>
      </c>
      <c r="H3" s="18">
        <v>1000</v>
      </c>
      <c r="I3" s="18">
        <v>1000</v>
      </c>
      <c r="J3" s="18">
        <v>1000</v>
      </c>
      <c r="K3" s="18">
        <v>1000</v>
      </c>
      <c r="L3" s="18">
        <v>1000</v>
      </c>
      <c r="M3" s="18">
        <v>1000</v>
      </c>
      <c r="N3" s="18">
        <v>1000</v>
      </c>
      <c r="O3" s="18">
        <v>1000</v>
      </c>
      <c r="P3" s="19" t="s">
        <v>99</v>
      </c>
      <c r="Q3" s="19" t="s">
        <v>100</v>
      </c>
      <c r="R3" s="18">
        <v>1000</v>
      </c>
      <c r="S3" s="18">
        <v>1000</v>
      </c>
      <c r="T3" s="18">
        <v>1000</v>
      </c>
      <c r="U3" s="18">
        <v>1000</v>
      </c>
      <c r="V3" s="19" t="s">
        <v>101</v>
      </c>
      <c r="W3" s="18">
        <v>1000</v>
      </c>
      <c r="X3" s="18" t="s">
        <v>102</v>
      </c>
      <c r="Y3" s="20">
        <v>1000</v>
      </c>
    </row>
    <row r="4" spans="1:25" s="1" customFormat="1" x14ac:dyDescent="0.25">
      <c r="A4" s="67" t="s">
        <v>104</v>
      </c>
      <c r="B4" s="68"/>
      <c r="C4" s="22">
        <f t="shared" ref="C4:Y4" si="0">GEOMEAN(C5:C78)</f>
        <v>2.6995369973386176</v>
      </c>
      <c r="D4" s="23">
        <f t="shared" si="0"/>
        <v>24.95999799679479</v>
      </c>
      <c r="E4" s="23">
        <f t="shared" si="0"/>
        <v>0.26035813753403159</v>
      </c>
      <c r="F4" s="23">
        <f t="shared" si="0"/>
        <v>19.573532813865587</v>
      </c>
      <c r="G4" s="23">
        <f t="shared" si="0"/>
        <v>17.747406788865433</v>
      </c>
      <c r="H4" s="23">
        <f t="shared" si="0"/>
        <v>5.1586238475004169</v>
      </c>
      <c r="I4" s="23">
        <f t="shared" si="0"/>
        <v>4.7779493509245157</v>
      </c>
      <c r="J4" s="23">
        <f t="shared" si="0"/>
        <v>39.529690127116012</v>
      </c>
      <c r="K4" s="23">
        <f t="shared" si="0"/>
        <v>22.171695006765226</v>
      </c>
      <c r="L4" s="23">
        <f t="shared" si="0"/>
        <v>15</v>
      </c>
      <c r="M4" s="23">
        <f t="shared" si="0"/>
        <v>53.689779099413926</v>
      </c>
      <c r="N4" s="23">
        <f t="shared" si="0"/>
        <v>0.43030186348372973</v>
      </c>
      <c r="O4" s="23">
        <f t="shared" si="0"/>
        <v>9.7169263258082434</v>
      </c>
      <c r="P4" s="23">
        <f t="shared" si="0"/>
        <v>10.228531418902008</v>
      </c>
      <c r="Q4" s="23">
        <f t="shared" si="0"/>
        <v>13.091053551521803</v>
      </c>
      <c r="R4" s="23">
        <f t="shared" si="0"/>
        <v>48.139293489967841</v>
      </c>
      <c r="S4" s="23">
        <f t="shared" si="0"/>
        <v>5.09</v>
      </c>
      <c r="T4" s="23">
        <f t="shared" si="0"/>
        <v>7.4992607600876102</v>
      </c>
      <c r="U4" s="23">
        <f t="shared" si="0"/>
        <v>32.08656981698001</v>
      </c>
      <c r="V4" s="23">
        <f t="shared" si="0"/>
        <v>2.7694922000815252</v>
      </c>
      <c r="W4" s="23">
        <f t="shared" si="0"/>
        <v>19.06475692922022</v>
      </c>
      <c r="X4" s="23">
        <f t="shared" si="0"/>
        <v>14.33</v>
      </c>
      <c r="Y4" s="24">
        <f t="shared" si="0"/>
        <v>5.5757583541957159</v>
      </c>
    </row>
    <row r="5" spans="1:25" s="1" customFormat="1" x14ac:dyDescent="0.25">
      <c r="A5" s="69" t="s">
        <v>105</v>
      </c>
      <c r="B5" s="4" t="s">
        <v>46</v>
      </c>
      <c r="C5" s="4"/>
      <c r="D5" s="3"/>
      <c r="E5" s="3"/>
      <c r="F5" s="3"/>
      <c r="G5" s="3">
        <v>23.3</v>
      </c>
      <c r="H5" s="3"/>
      <c r="I5" s="3"/>
      <c r="J5" s="3"/>
      <c r="K5" s="3"/>
      <c r="L5" s="3"/>
      <c r="M5" s="3">
        <v>92.91</v>
      </c>
      <c r="N5" s="3"/>
      <c r="O5" s="3"/>
      <c r="P5" s="3">
        <v>30.42</v>
      </c>
      <c r="Q5" s="3">
        <v>15</v>
      </c>
      <c r="R5" s="3"/>
      <c r="S5" s="3"/>
      <c r="T5" s="3"/>
      <c r="U5" s="3"/>
      <c r="V5" s="3"/>
      <c r="W5" s="3"/>
      <c r="X5" s="3"/>
      <c r="Y5" s="5"/>
    </row>
    <row r="6" spans="1:25" s="1" customFormat="1" x14ac:dyDescent="0.25">
      <c r="A6" s="70"/>
      <c r="B6" s="4" t="s">
        <v>51</v>
      </c>
      <c r="C6" s="4"/>
      <c r="D6" s="3"/>
      <c r="E6" s="3"/>
      <c r="F6" s="3"/>
      <c r="G6" s="3">
        <v>28.77</v>
      </c>
      <c r="H6" s="3"/>
      <c r="I6" s="3"/>
      <c r="J6" s="3"/>
      <c r="K6" s="3"/>
      <c r="L6" s="3"/>
      <c r="M6" s="3">
        <v>94.2</v>
      </c>
      <c r="N6" s="3"/>
      <c r="O6" s="3"/>
      <c r="P6" s="3">
        <v>31.54</v>
      </c>
      <c r="Q6" s="3"/>
      <c r="R6" s="3">
        <v>93.58</v>
      </c>
      <c r="S6" s="3"/>
      <c r="T6" s="3"/>
      <c r="U6" s="3"/>
      <c r="V6" s="3"/>
      <c r="W6" s="3"/>
      <c r="X6" s="3"/>
      <c r="Y6" s="5"/>
    </row>
    <row r="7" spans="1:25" s="1" customFormat="1" x14ac:dyDescent="0.25">
      <c r="A7" s="70"/>
      <c r="B7" s="1" t="s">
        <v>49</v>
      </c>
      <c r="C7" s="11"/>
      <c r="G7" s="1">
        <v>27.99</v>
      </c>
      <c r="M7" s="1">
        <v>93.46</v>
      </c>
      <c r="P7" s="1">
        <v>29.37</v>
      </c>
      <c r="R7" s="1">
        <v>93.54</v>
      </c>
      <c r="Y7" s="12"/>
    </row>
    <row r="8" spans="1:25" s="1" customFormat="1" x14ac:dyDescent="0.25">
      <c r="A8" s="70"/>
      <c r="B8" s="4" t="s">
        <v>36</v>
      </c>
      <c r="C8" s="4"/>
      <c r="D8" s="3"/>
      <c r="E8" s="3"/>
      <c r="F8" s="3"/>
      <c r="G8" s="3">
        <v>2.98</v>
      </c>
      <c r="H8" s="3"/>
      <c r="I8" s="3"/>
      <c r="J8" s="3"/>
      <c r="K8" s="3"/>
      <c r="L8" s="3"/>
      <c r="M8" s="3">
        <v>93.81</v>
      </c>
      <c r="N8" s="3"/>
      <c r="O8" s="3"/>
      <c r="P8" s="3">
        <v>30.17</v>
      </c>
      <c r="Q8" s="3">
        <v>27.56</v>
      </c>
      <c r="R8" s="3">
        <v>91.81</v>
      </c>
      <c r="S8" s="3"/>
      <c r="T8" s="3"/>
      <c r="U8" s="3"/>
      <c r="V8" s="3"/>
      <c r="W8" s="3"/>
      <c r="X8" s="3"/>
      <c r="Y8" s="5"/>
    </row>
    <row r="9" spans="1:25" s="1" customFormat="1" x14ac:dyDescent="0.25">
      <c r="A9" s="70"/>
      <c r="B9" s="1" t="s">
        <v>55</v>
      </c>
      <c r="C9" s="11"/>
      <c r="J9" s="1">
        <v>50</v>
      </c>
      <c r="M9" s="1">
        <v>50</v>
      </c>
      <c r="P9" s="1">
        <v>50</v>
      </c>
      <c r="Q9" s="1">
        <v>50</v>
      </c>
      <c r="R9" s="1">
        <v>67.03</v>
      </c>
      <c r="Y9" s="12"/>
    </row>
    <row r="10" spans="1:25" s="1" customFormat="1" x14ac:dyDescent="0.25">
      <c r="A10" s="70"/>
      <c r="B10" s="1" t="s">
        <v>60</v>
      </c>
      <c r="C10" s="11"/>
      <c r="J10" s="1">
        <v>50</v>
      </c>
      <c r="Y10" s="12"/>
    </row>
    <row r="11" spans="1:25" s="1" customFormat="1" x14ac:dyDescent="0.25">
      <c r="A11" s="70"/>
      <c r="B11" s="4" t="s">
        <v>40</v>
      </c>
      <c r="C11" s="4"/>
      <c r="D11" s="3"/>
      <c r="E11" s="3"/>
      <c r="F11" s="3"/>
      <c r="G11" s="3">
        <v>15</v>
      </c>
      <c r="H11" s="3"/>
      <c r="I11" s="3"/>
      <c r="J11" s="3">
        <v>50</v>
      </c>
      <c r="K11" s="3"/>
      <c r="L11" s="3"/>
      <c r="M11" s="3">
        <v>50</v>
      </c>
      <c r="N11" s="3"/>
      <c r="O11" s="3"/>
      <c r="P11" s="3">
        <v>32.51</v>
      </c>
      <c r="Q11" s="3">
        <v>61.96</v>
      </c>
      <c r="R11" s="3">
        <v>78.790000000000006</v>
      </c>
      <c r="S11" s="3"/>
      <c r="T11" s="3"/>
      <c r="U11" s="3"/>
      <c r="V11" s="3"/>
      <c r="W11" s="3"/>
      <c r="X11" s="3"/>
      <c r="Y11" s="5"/>
    </row>
    <row r="12" spans="1:25" s="1" customFormat="1" x14ac:dyDescent="0.25">
      <c r="A12" s="70"/>
      <c r="B12" s="1" t="s">
        <v>41</v>
      </c>
      <c r="C12" s="11"/>
      <c r="G12" s="1">
        <v>15</v>
      </c>
      <c r="J12" s="1">
        <v>50</v>
      </c>
      <c r="M12" s="1">
        <v>66.349999999999994</v>
      </c>
      <c r="P12" s="1">
        <v>50</v>
      </c>
      <c r="Q12" s="1">
        <v>50</v>
      </c>
      <c r="R12" s="1">
        <v>92.19</v>
      </c>
      <c r="Y12" s="12"/>
    </row>
    <row r="13" spans="1:25" s="1" customFormat="1" x14ac:dyDescent="0.25">
      <c r="A13" s="70"/>
      <c r="B13" s="4" t="s">
        <v>44</v>
      </c>
      <c r="C13" s="4"/>
      <c r="D13" s="3"/>
      <c r="E13" s="3"/>
      <c r="F13" s="3"/>
      <c r="G13" s="3">
        <v>22.18</v>
      </c>
      <c r="H13" s="3"/>
      <c r="I13" s="3"/>
      <c r="J13" s="3">
        <v>50</v>
      </c>
      <c r="K13" s="3"/>
      <c r="L13" s="3"/>
      <c r="M13" s="3">
        <v>96.17</v>
      </c>
      <c r="N13" s="3"/>
      <c r="O13" s="3"/>
      <c r="P13" s="3"/>
      <c r="Q13" s="3">
        <v>50</v>
      </c>
      <c r="R13" s="3">
        <v>9.92</v>
      </c>
      <c r="S13" s="3"/>
      <c r="T13" s="3"/>
      <c r="U13" s="3"/>
      <c r="V13" s="3"/>
      <c r="W13" s="3"/>
      <c r="X13" s="3"/>
      <c r="Y13" s="5"/>
    </row>
    <row r="14" spans="1:25" s="1" customFormat="1" x14ac:dyDescent="0.25">
      <c r="A14" s="70"/>
      <c r="B14" s="1" t="s">
        <v>61</v>
      </c>
      <c r="C14" s="11"/>
      <c r="J14" s="1">
        <v>50</v>
      </c>
      <c r="M14" s="1">
        <v>74.36</v>
      </c>
      <c r="P14" s="1">
        <v>23.24</v>
      </c>
      <c r="Q14" s="1">
        <v>50</v>
      </c>
      <c r="Y14" s="12"/>
    </row>
    <row r="15" spans="1:25" s="1" customFormat="1" x14ac:dyDescent="0.25">
      <c r="A15" s="70"/>
      <c r="B15" s="4" t="s">
        <v>88</v>
      </c>
      <c r="C15" s="4"/>
      <c r="D15" s="3"/>
      <c r="E15" s="3"/>
      <c r="F15" s="3"/>
      <c r="G15" s="3"/>
      <c r="H15" s="3"/>
      <c r="I15" s="3"/>
      <c r="J15" s="3"/>
      <c r="K15" s="3"/>
      <c r="L15" s="3"/>
      <c r="M15" s="3"/>
      <c r="N15" s="3"/>
      <c r="O15" s="3"/>
      <c r="P15" s="3"/>
      <c r="Q15" s="3"/>
      <c r="R15" s="3">
        <v>70.75</v>
      </c>
      <c r="S15" s="3"/>
      <c r="T15" s="3"/>
      <c r="U15" s="3">
        <v>50</v>
      </c>
      <c r="V15" s="3"/>
      <c r="W15" s="3"/>
      <c r="X15" s="3"/>
      <c r="Y15" s="5"/>
    </row>
    <row r="16" spans="1:25" s="1" customFormat="1" x14ac:dyDescent="0.25">
      <c r="A16" s="70"/>
      <c r="B16" s="1" t="s">
        <v>87</v>
      </c>
      <c r="C16" s="11"/>
      <c r="R16" s="1">
        <v>92.23</v>
      </c>
      <c r="U16" s="1">
        <v>68.62</v>
      </c>
      <c r="Y16" s="12"/>
    </row>
    <row r="17" spans="1:25" s="1" customFormat="1" x14ac:dyDescent="0.25">
      <c r="A17" s="70"/>
      <c r="B17" s="4" t="s">
        <v>86</v>
      </c>
      <c r="C17" s="4"/>
      <c r="D17" s="3"/>
      <c r="E17" s="3"/>
      <c r="F17" s="3"/>
      <c r="G17" s="3"/>
      <c r="H17" s="3"/>
      <c r="I17" s="3"/>
      <c r="J17" s="3"/>
      <c r="K17" s="3"/>
      <c r="L17" s="3"/>
      <c r="M17" s="3"/>
      <c r="N17" s="3"/>
      <c r="O17" s="3"/>
      <c r="P17" s="3"/>
      <c r="Q17" s="3"/>
      <c r="R17" s="3">
        <v>75.09</v>
      </c>
      <c r="S17" s="3"/>
      <c r="T17" s="3"/>
      <c r="U17" s="3">
        <v>50</v>
      </c>
      <c r="V17" s="3"/>
      <c r="W17" s="3"/>
      <c r="X17" s="3"/>
      <c r="Y17" s="5"/>
    </row>
    <row r="18" spans="1:25" s="1" customFormat="1" x14ac:dyDescent="0.25">
      <c r="A18" s="70"/>
      <c r="B18" s="1" t="s">
        <v>85</v>
      </c>
      <c r="C18" s="11"/>
      <c r="Q18" s="1">
        <v>50</v>
      </c>
      <c r="R18" s="1">
        <v>50</v>
      </c>
      <c r="U18" s="1">
        <v>50</v>
      </c>
      <c r="Y18" s="12"/>
    </row>
    <row r="19" spans="1:25" s="1" customFormat="1" x14ac:dyDescent="0.25">
      <c r="A19" s="70"/>
      <c r="B19" s="4" t="s">
        <v>68</v>
      </c>
      <c r="C19" s="4"/>
      <c r="D19" s="3"/>
      <c r="E19" s="3"/>
      <c r="F19" s="3"/>
      <c r="G19" s="3"/>
      <c r="H19" s="3"/>
      <c r="I19" s="3"/>
      <c r="J19" s="3"/>
      <c r="K19" s="3"/>
      <c r="L19" s="3"/>
      <c r="M19" s="3">
        <v>36.07</v>
      </c>
      <c r="N19" s="3"/>
      <c r="O19" s="3"/>
      <c r="P19" s="3">
        <v>0.59</v>
      </c>
      <c r="Q19" s="3"/>
      <c r="R19" s="3">
        <v>77.180000000000007</v>
      </c>
      <c r="S19" s="3"/>
      <c r="T19" s="3"/>
      <c r="U19" s="3"/>
      <c r="V19" s="3"/>
      <c r="W19" s="3"/>
      <c r="X19" s="3"/>
      <c r="Y19" s="5"/>
    </row>
    <row r="20" spans="1:25" s="1" customFormat="1" x14ac:dyDescent="0.25">
      <c r="A20" s="70"/>
      <c r="B20" s="1" t="s">
        <v>66</v>
      </c>
      <c r="C20" s="11"/>
      <c r="M20" s="1">
        <v>66.87</v>
      </c>
      <c r="P20" s="1">
        <v>17.79</v>
      </c>
      <c r="R20" s="1">
        <v>69.72</v>
      </c>
      <c r="Y20" s="12"/>
    </row>
    <row r="21" spans="1:25" s="1" customFormat="1" x14ac:dyDescent="0.25">
      <c r="A21" s="70"/>
      <c r="B21" s="4" t="s">
        <v>65</v>
      </c>
      <c r="C21" s="4"/>
      <c r="D21" s="3"/>
      <c r="E21" s="3"/>
      <c r="F21" s="3"/>
      <c r="G21" s="3"/>
      <c r="H21" s="3"/>
      <c r="I21" s="3"/>
      <c r="J21" s="3"/>
      <c r="K21" s="3"/>
      <c r="L21" s="3"/>
      <c r="M21" s="3">
        <v>50</v>
      </c>
      <c r="N21" s="3"/>
      <c r="O21" s="3"/>
      <c r="P21" s="3">
        <v>13.97</v>
      </c>
      <c r="Q21" s="3"/>
      <c r="R21" s="3"/>
      <c r="S21" s="3"/>
      <c r="T21" s="3"/>
      <c r="U21" s="3"/>
      <c r="V21" s="3"/>
      <c r="W21" s="3"/>
      <c r="X21" s="3"/>
      <c r="Y21" s="5"/>
    </row>
    <row r="22" spans="1:25" s="1" customFormat="1" x14ac:dyDescent="0.25">
      <c r="A22" s="70"/>
      <c r="B22" s="1" t="s">
        <v>32</v>
      </c>
      <c r="C22" s="11"/>
      <c r="E22" s="1">
        <v>1.05</v>
      </c>
      <c r="Y22" s="12"/>
    </row>
    <row r="23" spans="1:25" s="1" customFormat="1" x14ac:dyDescent="0.25">
      <c r="A23" s="70"/>
      <c r="B23" s="4" t="s">
        <v>29</v>
      </c>
      <c r="C23" s="4"/>
      <c r="D23" s="3"/>
      <c r="E23" s="3">
        <v>0.02</v>
      </c>
      <c r="F23" s="3">
        <v>37.01</v>
      </c>
      <c r="G23" s="3"/>
      <c r="H23" s="3"/>
      <c r="I23" s="3"/>
      <c r="J23" s="3"/>
      <c r="K23" s="3">
        <v>20</v>
      </c>
      <c r="L23" s="3"/>
      <c r="M23" s="3"/>
      <c r="N23" s="3">
        <v>0.79</v>
      </c>
      <c r="O23" s="3"/>
      <c r="P23" s="3"/>
      <c r="Q23" s="3"/>
      <c r="R23" s="3"/>
      <c r="S23" s="3"/>
      <c r="T23" s="3"/>
      <c r="U23" s="3"/>
      <c r="V23" s="3">
        <v>1.28</v>
      </c>
      <c r="W23" s="3"/>
      <c r="X23" s="3"/>
      <c r="Y23" s="5"/>
    </row>
    <row r="24" spans="1:25" s="1" customFormat="1" x14ac:dyDescent="0.25">
      <c r="A24" s="70"/>
      <c r="B24" s="1" t="s">
        <v>72</v>
      </c>
      <c r="C24" s="11"/>
      <c r="N24" s="1">
        <v>3.12</v>
      </c>
      <c r="Y24" s="12"/>
    </row>
    <row r="25" spans="1:25" s="1" customFormat="1" x14ac:dyDescent="0.25">
      <c r="A25" s="70"/>
      <c r="B25" s="4" t="s">
        <v>33</v>
      </c>
      <c r="C25" s="4"/>
      <c r="D25" s="3"/>
      <c r="E25" s="3">
        <v>0.01</v>
      </c>
      <c r="F25" s="3"/>
      <c r="G25" s="3"/>
      <c r="H25" s="3"/>
      <c r="I25" s="3"/>
      <c r="J25" s="3"/>
      <c r="K25" s="3"/>
      <c r="L25" s="3"/>
      <c r="M25" s="3"/>
      <c r="N25" s="3"/>
      <c r="O25" s="3"/>
      <c r="P25" s="3"/>
      <c r="Q25" s="3"/>
      <c r="R25" s="3"/>
      <c r="S25" s="3"/>
      <c r="T25" s="3"/>
      <c r="U25" s="3"/>
      <c r="V25" s="3">
        <v>0.65</v>
      </c>
      <c r="W25" s="3"/>
      <c r="X25" s="3"/>
      <c r="Y25" s="5"/>
    </row>
    <row r="26" spans="1:25" s="1" customFormat="1" x14ac:dyDescent="0.25">
      <c r="A26" s="70"/>
      <c r="B26" s="1" t="s">
        <v>31</v>
      </c>
      <c r="C26" s="11"/>
      <c r="E26" s="1">
        <v>0.09</v>
      </c>
      <c r="F26" s="1">
        <v>36.15</v>
      </c>
      <c r="H26" s="1">
        <v>8.93</v>
      </c>
      <c r="K26" s="1">
        <v>38.08</v>
      </c>
      <c r="V26" s="1">
        <v>13.35</v>
      </c>
      <c r="Y26" s="12"/>
    </row>
    <row r="27" spans="1:25" s="1" customFormat="1" x14ac:dyDescent="0.25">
      <c r="A27" s="70"/>
      <c r="B27" s="4" t="s">
        <v>26</v>
      </c>
      <c r="C27" s="4"/>
      <c r="D27" s="3">
        <v>24.97</v>
      </c>
      <c r="E27" s="3">
        <v>1.4</v>
      </c>
      <c r="F27" s="3">
        <v>10.210000000000001</v>
      </c>
      <c r="G27" s="3"/>
      <c r="H27" s="3"/>
      <c r="I27" s="3"/>
      <c r="J27" s="3"/>
      <c r="K27" s="3"/>
      <c r="L27" s="3"/>
      <c r="M27" s="3"/>
      <c r="N27" s="3"/>
      <c r="O27" s="3"/>
      <c r="P27" s="3"/>
      <c r="Q27" s="3"/>
      <c r="R27" s="3"/>
      <c r="S27" s="3"/>
      <c r="T27" s="3"/>
      <c r="U27" s="3"/>
      <c r="V27" s="3"/>
      <c r="W27" s="3"/>
      <c r="X27" s="3"/>
      <c r="Y27" s="5"/>
    </row>
    <row r="28" spans="1:25" s="1" customFormat="1" x14ac:dyDescent="0.25">
      <c r="A28" s="70"/>
      <c r="B28" s="1" t="s">
        <v>71</v>
      </c>
      <c r="C28" s="11"/>
      <c r="N28" s="1">
        <v>0.05</v>
      </c>
      <c r="V28" s="1">
        <v>0.31</v>
      </c>
      <c r="Y28" s="12"/>
    </row>
    <row r="29" spans="1:25" s="1" customFormat="1" x14ac:dyDescent="0.25">
      <c r="A29" s="70"/>
      <c r="B29" s="4" t="s">
        <v>70</v>
      </c>
      <c r="C29" s="4"/>
      <c r="D29" s="3"/>
      <c r="E29" s="3"/>
      <c r="F29" s="3"/>
      <c r="G29" s="3"/>
      <c r="H29" s="3"/>
      <c r="I29" s="3"/>
      <c r="J29" s="3"/>
      <c r="K29" s="3"/>
      <c r="L29" s="3"/>
      <c r="M29" s="3"/>
      <c r="N29" s="3">
        <v>0.01</v>
      </c>
      <c r="O29" s="3"/>
      <c r="P29" s="3"/>
      <c r="Q29" s="3"/>
      <c r="R29" s="3"/>
      <c r="S29" s="3"/>
      <c r="T29" s="3"/>
      <c r="U29" s="3"/>
      <c r="V29" s="3"/>
      <c r="W29" s="3"/>
      <c r="X29" s="3"/>
      <c r="Y29" s="5"/>
    </row>
    <row r="30" spans="1:25" s="1" customFormat="1" x14ac:dyDescent="0.25">
      <c r="A30" s="70"/>
      <c r="B30" s="1" t="s">
        <v>63</v>
      </c>
      <c r="C30" s="11"/>
      <c r="K30" s="1">
        <v>27.02</v>
      </c>
      <c r="V30" s="1">
        <v>1.54</v>
      </c>
      <c r="Y30" s="12"/>
    </row>
    <row r="31" spans="1:25" s="1" customFormat="1" x14ac:dyDescent="0.25">
      <c r="A31" s="70"/>
      <c r="B31" s="4" t="s">
        <v>28</v>
      </c>
      <c r="C31" s="4"/>
      <c r="D31" s="3"/>
      <c r="E31" s="3">
        <v>0.49</v>
      </c>
      <c r="F31" s="3"/>
      <c r="G31" s="3"/>
      <c r="H31" s="3"/>
      <c r="I31" s="3"/>
      <c r="J31" s="3"/>
      <c r="K31" s="3"/>
      <c r="L31" s="3"/>
      <c r="M31" s="3"/>
      <c r="N31" s="3">
        <v>0.12</v>
      </c>
      <c r="O31" s="3"/>
      <c r="P31" s="3"/>
      <c r="Q31" s="3"/>
      <c r="R31" s="3"/>
      <c r="S31" s="3"/>
      <c r="T31" s="3"/>
      <c r="U31" s="3"/>
      <c r="V31" s="3">
        <v>0.44</v>
      </c>
      <c r="W31" s="3"/>
      <c r="X31" s="3"/>
      <c r="Y31" s="5"/>
    </row>
    <row r="32" spans="1:25" s="1" customFormat="1" x14ac:dyDescent="0.25">
      <c r="A32" s="70"/>
      <c r="B32" s="1" t="s">
        <v>52</v>
      </c>
      <c r="C32" s="11"/>
      <c r="H32" s="1">
        <v>2.98</v>
      </c>
      <c r="K32" s="1">
        <v>11.81</v>
      </c>
      <c r="V32" s="1">
        <v>0.12</v>
      </c>
      <c r="Y32" s="12"/>
    </row>
    <row r="33" spans="1:25" s="1" customFormat="1" x14ac:dyDescent="0.25">
      <c r="A33" s="70"/>
      <c r="B33" s="8" t="s">
        <v>30</v>
      </c>
      <c r="C33" s="8"/>
      <c r="D33" s="7"/>
      <c r="E33" s="7">
        <v>0.36</v>
      </c>
      <c r="F33" s="7"/>
      <c r="G33" s="7"/>
      <c r="H33" s="7"/>
      <c r="I33" s="7"/>
      <c r="J33" s="7"/>
      <c r="K33" s="7"/>
      <c r="L33" s="7"/>
      <c r="M33" s="7"/>
      <c r="N33" s="7"/>
      <c r="O33" s="7"/>
      <c r="P33" s="7"/>
      <c r="Q33" s="7"/>
      <c r="R33" s="7"/>
      <c r="S33" s="7"/>
      <c r="T33" s="7"/>
      <c r="U33" s="7"/>
      <c r="V33" s="7">
        <v>7.0000000000000007E-2</v>
      </c>
      <c r="W33" s="7"/>
      <c r="X33" s="7"/>
      <c r="Y33" s="9"/>
    </row>
    <row r="34" spans="1:25" s="1" customFormat="1" x14ac:dyDescent="0.25">
      <c r="A34" s="70"/>
      <c r="B34" s="4" t="s">
        <v>62</v>
      </c>
      <c r="C34" s="4"/>
      <c r="D34" s="3"/>
      <c r="E34" s="3"/>
      <c r="F34" s="3"/>
      <c r="G34" s="3"/>
      <c r="H34" s="3"/>
      <c r="I34" s="3"/>
      <c r="J34" s="3"/>
      <c r="K34" s="3">
        <v>20</v>
      </c>
      <c r="L34" s="3"/>
      <c r="M34" s="3"/>
      <c r="N34" s="3">
        <v>0.3</v>
      </c>
      <c r="O34" s="3"/>
      <c r="P34" s="3"/>
      <c r="Q34" s="3"/>
      <c r="R34" s="3"/>
      <c r="S34" s="3"/>
      <c r="T34" s="3"/>
      <c r="U34" s="3"/>
      <c r="V34" s="3"/>
      <c r="W34" s="3"/>
      <c r="X34" s="3"/>
      <c r="Y34" s="5"/>
    </row>
    <row r="35" spans="1:25" s="1" customFormat="1" x14ac:dyDescent="0.25">
      <c r="A35" s="70"/>
      <c r="B35" s="11" t="s">
        <v>25</v>
      </c>
      <c r="C35" s="11"/>
      <c r="D35" s="1">
        <v>24.95</v>
      </c>
      <c r="E35" s="1">
        <v>1.38</v>
      </c>
      <c r="F35" s="1">
        <v>10.210000000000001</v>
      </c>
      <c r="Y35" s="12"/>
    </row>
    <row r="36" spans="1:25" s="1" customFormat="1" x14ac:dyDescent="0.25">
      <c r="A36" s="70"/>
      <c r="B36" s="4" t="s">
        <v>27</v>
      </c>
      <c r="C36" s="4"/>
      <c r="D36" s="3"/>
      <c r="E36" s="3">
        <v>0.02</v>
      </c>
      <c r="F36" s="3"/>
      <c r="G36" s="3"/>
      <c r="H36" s="3"/>
      <c r="I36" s="3"/>
      <c r="J36" s="3"/>
      <c r="K36" s="3">
        <v>24.44</v>
      </c>
      <c r="L36" s="3"/>
      <c r="M36" s="3"/>
      <c r="N36" s="3">
        <v>0.8</v>
      </c>
      <c r="O36" s="3"/>
      <c r="P36" s="3"/>
      <c r="Q36" s="3"/>
      <c r="R36" s="3"/>
      <c r="S36" s="3"/>
      <c r="T36" s="3"/>
      <c r="U36" s="3"/>
      <c r="V36" s="3">
        <v>1.03</v>
      </c>
      <c r="W36" s="3"/>
      <c r="X36" s="3"/>
      <c r="Y36" s="5"/>
    </row>
    <row r="37" spans="1:25" s="1" customFormat="1" x14ac:dyDescent="0.25">
      <c r="A37" s="70"/>
      <c r="B37" s="11" t="s">
        <v>48</v>
      </c>
      <c r="C37" s="11"/>
      <c r="G37" s="1">
        <v>27.93</v>
      </c>
      <c r="J37" s="1">
        <v>50</v>
      </c>
      <c r="M37" s="1">
        <v>50</v>
      </c>
      <c r="P37" s="1">
        <v>7.73</v>
      </c>
      <c r="Q37" s="1">
        <v>22.79</v>
      </c>
      <c r="R37" s="1">
        <v>50</v>
      </c>
      <c r="U37" s="1">
        <v>31.67</v>
      </c>
      <c r="V37" s="1">
        <v>1.98</v>
      </c>
      <c r="Y37" s="12"/>
    </row>
    <row r="38" spans="1:25" s="1" customFormat="1" x14ac:dyDescent="0.25">
      <c r="A38" s="70"/>
      <c r="B38" s="4" t="s">
        <v>42</v>
      </c>
      <c r="C38" s="4"/>
      <c r="D38" s="3"/>
      <c r="E38" s="3"/>
      <c r="F38" s="3"/>
      <c r="G38" s="3">
        <v>20.149999999999999</v>
      </c>
      <c r="H38" s="3"/>
      <c r="I38" s="3"/>
      <c r="J38" s="3">
        <v>18.899999999999999</v>
      </c>
      <c r="K38" s="3"/>
      <c r="L38" s="3"/>
      <c r="M38" s="3">
        <v>34.270000000000003</v>
      </c>
      <c r="N38" s="3"/>
      <c r="O38" s="3"/>
      <c r="P38" s="3">
        <v>7.62</v>
      </c>
      <c r="Q38" s="3">
        <v>6.38</v>
      </c>
      <c r="R38" s="3">
        <v>33.04</v>
      </c>
      <c r="S38" s="3"/>
      <c r="T38" s="3">
        <v>17</v>
      </c>
      <c r="U38" s="3">
        <v>61.12</v>
      </c>
      <c r="V38" s="3">
        <v>18.82</v>
      </c>
      <c r="W38" s="3"/>
      <c r="X38" s="3"/>
      <c r="Y38" s="5">
        <v>15</v>
      </c>
    </row>
    <row r="39" spans="1:25" s="1" customFormat="1" x14ac:dyDescent="0.25">
      <c r="A39" s="70"/>
      <c r="B39" s="11" t="s">
        <v>79</v>
      </c>
      <c r="C39" s="11"/>
      <c r="P39" s="1">
        <v>9.06</v>
      </c>
      <c r="Y39" s="12"/>
    </row>
    <row r="40" spans="1:25" s="1" customFormat="1" x14ac:dyDescent="0.25">
      <c r="A40" s="70"/>
      <c r="B40" s="4" t="s">
        <v>59</v>
      </c>
      <c r="C40" s="4"/>
      <c r="D40" s="3"/>
      <c r="E40" s="3"/>
      <c r="F40" s="3"/>
      <c r="G40" s="3"/>
      <c r="H40" s="3"/>
      <c r="I40" s="3"/>
      <c r="J40" s="3">
        <v>78.209999999999994</v>
      </c>
      <c r="K40" s="3"/>
      <c r="L40" s="3"/>
      <c r="M40" s="3">
        <v>71.44</v>
      </c>
      <c r="N40" s="3"/>
      <c r="O40" s="3"/>
      <c r="P40" s="3">
        <v>7.93</v>
      </c>
      <c r="Q40" s="3">
        <v>2.98</v>
      </c>
      <c r="R40" s="3"/>
      <c r="S40" s="3"/>
      <c r="T40" s="3"/>
      <c r="U40" s="3">
        <v>61.39</v>
      </c>
      <c r="V40" s="3"/>
      <c r="W40" s="3"/>
      <c r="X40" s="3"/>
      <c r="Y40" s="5"/>
    </row>
    <row r="41" spans="1:25" s="1" customFormat="1" x14ac:dyDescent="0.25">
      <c r="A41" s="70"/>
      <c r="B41" s="11" t="s">
        <v>39</v>
      </c>
      <c r="C41" s="11"/>
      <c r="G41" s="1">
        <v>15</v>
      </c>
      <c r="J41" s="1">
        <v>21.9</v>
      </c>
      <c r="M41" s="1">
        <v>31.99</v>
      </c>
      <c r="P41" s="1">
        <v>6.36</v>
      </c>
      <c r="Q41" s="1">
        <v>4.62</v>
      </c>
      <c r="R41" s="1">
        <v>30.47</v>
      </c>
      <c r="T41" s="1">
        <v>15.03</v>
      </c>
      <c r="U41" s="1">
        <v>32.56</v>
      </c>
      <c r="V41" s="1">
        <v>15.42</v>
      </c>
      <c r="Y41" s="12"/>
    </row>
    <row r="42" spans="1:25" s="1" customFormat="1" x14ac:dyDescent="0.25">
      <c r="A42" s="70"/>
      <c r="B42" s="4" t="s">
        <v>45</v>
      </c>
      <c r="C42" s="4"/>
      <c r="D42" s="3"/>
      <c r="E42" s="3"/>
      <c r="F42" s="3"/>
      <c r="G42" s="3">
        <v>22.98</v>
      </c>
      <c r="H42" s="3"/>
      <c r="I42" s="3"/>
      <c r="J42" s="3">
        <v>15</v>
      </c>
      <c r="K42" s="3"/>
      <c r="L42" s="3"/>
      <c r="M42" s="3">
        <v>29.55</v>
      </c>
      <c r="N42" s="3">
        <v>0.95</v>
      </c>
      <c r="O42" s="3"/>
      <c r="P42" s="3">
        <v>8.49</v>
      </c>
      <c r="Q42" s="3">
        <v>10.63</v>
      </c>
      <c r="R42" s="3">
        <v>27.38</v>
      </c>
      <c r="S42" s="3"/>
      <c r="T42" s="3"/>
      <c r="U42" s="3">
        <v>19.22</v>
      </c>
      <c r="V42" s="3">
        <v>3.77</v>
      </c>
      <c r="W42" s="3"/>
      <c r="X42" s="3"/>
      <c r="Y42" s="5"/>
    </row>
    <row r="43" spans="1:25" s="1" customFormat="1" x14ac:dyDescent="0.25">
      <c r="A43" s="70"/>
      <c r="B43" s="15" t="s">
        <v>58</v>
      </c>
      <c r="C43" s="15"/>
      <c r="D43" s="14"/>
      <c r="E43" s="14"/>
      <c r="F43" s="14"/>
      <c r="G43" s="14"/>
      <c r="H43" s="14"/>
      <c r="I43" s="14"/>
      <c r="J43" s="14">
        <v>79.650000000000006</v>
      </c>
      <c r="K43" s="14"/>
      <c r="L43" s="14"/>
      <c r="M43" s="14">
        <v>66.44</v>
      </c>
      <c r="N43" s="14"/>
      <c r="O43" s="14"/>
      <c r="P43" s="14">
        <v>7.31</v>
      </c>
      <c r="Q43" s="14">
        <v>20.059999999999999</v>
      </c>
      <c r="R43" s="14"/>
      <c r="S43" s="14"/>
      <c r="T43" s="14"/>
      <c r="U43" s="14"/>
      <c r="V43" s="14"/>
      <c r="W43" s="14"/>
      <c r="X43" s="14"/>
      <c r="Y43" s="16"/>
    </row>
    <row r="44" spans="1:25" s="1" customFormat="1" x14ac:dyDescent="0.25">
      <c r="A44" s="70"/>
      <c r="B44" s="1" t="s">
        <v>76</v>
      </c>
      <c r="C44" s="11"/>
      <c r="P44" s="1">
        <v>2.15</v>
      </c>
      <c r="Q44" s="1">
        <v>10.24</v>
      </c>
      <c r="Y44" s="12"/>
    </row>
    <row r="45" spans="1:25" s="1" customFormat="1" x14ac:dyDescent="0.25">
      <c r="A45" s="70"/>
      <c r="B45" s="4" t="s">
        <v>69</v>
      </c>
      <c r="C45" s="4"/>
      <c r="D45" s="3"/>
      <c r="E45" s="3"/>
      <c r="F45" s="3"/>
      <c r="G45" s="3"/>
      <c r="H45" s="3"/>
      <c r="I45" s="3"/>
      <c r="J45" s="3"/>
      <c r="K45" s="3"/>
      <c r="L45" s="3"/>
      <c r="M45" s="3">
        <v>63.45</v>
      </c>
      <c r="N45" s="3"/>
      <c r="O45" s="3"/>
      <c r="P45" s="3">
        <v>8.7799999999999994</v>
      </c>
      <c r="Q45" s="3">
        <v>16.850000000000001</v>
      </c>
      <c r="R45" s="3">
        <v>90.7</v>
      </c>
      <c r="S45" s="3"/>
      <c r="T45" s="3"/>
      <c r="U45" s="3"/>
      <c r="V45" s="3">
        <v>13.73</v>
      </c>
      <c r="W45" s="3"/>
      <c r="X45" s="3"/>
      <c r="Y45" s="5"/>
    </row>
    <row r="46" spans="1:25" s="1" customFormat="1" x14ac:dyDescent="0.25">
      <c r="A46" s="70"/>
      <c r="B46" s="1" t="s">
        <v>47</v>
      </c>
      <c r="C46" s="11"/>
      <c r="G46" s="1">
        <v>24.66</v>
      </c>
      <c r="I46" s="1">
        <v>3.28</v>
      </c>
      <c r="J46" s="1">
        <v>27.82</v>
      </c>
      <c r="M46" s="1">
        <v>27.3</v>
      </c>
      <c r="P46" s="1">
        <v>6.64</v>
      </c>
      <c r="Q46" s="1">
        <v>19.940000000000001</v>
      </c>
      <c r="R46" s="1">
        <v>29.18</v>
      </c>
      <c r="U46" s="1">
        <v>27.28</v>
      </c>
      <c r="V46" s="1">
        <v>19.23</v>
      </c>
      <c r="Y46" s="12"/>
    </row>
    <row r="47" spans="1:25" s="1" customFormat="1" x14ac:dyDescent="0.25">
      <c r="A47" s="70"/>
      <c r="B47" s="4" t="s">
        <v>56</v>
      </c>
      <c r="C47" s="4"/>
      <c r="D47" s="3"/>
      <c r="E47" s="3"/>
      <c r="F47" s="3"/>
      <c r="G47" s="3"/>
      <c r="H47" s="3"/>
      <c r="I47" s="3"/>
      <c r="J47" s="3">
        <v>50</v>
      </c>
      <c r="K47" s="3"/>
      <c r="L47" s="3"/>
      <c r="M47" s="3"/>
      <c r="N47" s="3">
        <v>15</v>
      </c>
      <c r="O47" s="3"/>
      <c r="P47" s="3">
        <v>4.8499999999999996</v>
      </c>
      <c r="Q47" s="3">
        <v>3.88</v>
      </c>
      <c r="R47" s="3">
        <v>21.76</v>
      </c>
      <c r="S47" s="3"/>
      <c r="T47" s="3"/>
      <c r="U47" s="3">
        <v>27.42</v>
      </c>
      <c r="V47" s="3">
        <v>1.01</v>
      </c>
      <c r="W47" s="3"/>
      <c r="X47" s="3"/>
      <c r="Y47" s="5"/>
    </row>
    <row r="48" spans="1:25" s="1" customFormat="1" x14ac:dyDescent="0.25">
      <c r="A48" s="70"/>
      <c r="B48" s="1" t="s">
        <v>67</v>
      </c>
      <c r="C48" s="11"/>
      <c r="M48" s="1">
        <v>41.31</v>
      </c>
      <c r="P48" s="1">
        <v>4.26</v>
      </c>
      <c r="Q48" s="1">
        <v>9.0399999999999991</v>
      </c>
      <c r="R48" s="1">
        <v>34.880000000000003</v>
      </c>
      <c r="Y48" s="12"/>
    </row>
    <row r="49" spans="1:25" s="1" customFormat="1" x14ac:dyDescent="0.25">
      <c r="A49" s="70"/>
      <c r="B49" s="4" t="s">
        <v>77</v>
      </c>
      <c r="C49" s="4"/>
      <c r="D49" s="3"/>
      <c r="E49" s="3"/>
      <c r="F49" s="3"/>
      <c r="G49" s="3"/>
      <c r="H49" s="3"/>
      <c r="I49" s="3"/>
      <c r="J49" s="3"/>
      <c r="K49" s="3"/>
      <c r="L49" s="3"/>
      <c r="M49" s="3"/>
      <c r="N49" s="3"/>
      <c r="O49" s="3"/>
      <c r="P49" s="3">
        <v>3.48</v>
      </c>
      <c r="Q49" s="3">
        <v>11.69</v>
      </c>
      <c r="R49" s="3"/>
      <c r="S49" s="3"/>
      <c r="T49" s="3"/>
      <c r="U49" s="3"/>
      <c r="V49" s="3">
        <v>0.51</v>
      </c>
      <c r="W49" s="3"/>
      <c r="X49" s="3"/>
      <c r="Y49" s="5"/>
    </row>
    <row r="50" spans="1:25" s="1" customFormat="1" x14ac:dyDescent="0.25">
      <c r="A50" s="70"/>
      <c r="B50" s="1" t="s">
        <v>50</v>
      </c>
      <c r="C50" s="11"/>
      <c r="G50" s="1">
        <v>28.09</v>
      </c>
      <c r="J50" s="1">
        <v>50</v>
      </c>
      <c r="L50" s="1">
        <v>15</v>
      </c>
      <c r="M50" s="1">
        <v>31.75</v>
      </c>
      <c r="P50" s="1">
        <v>9.0500000000000007</v>
      </c>
      <c r="Q50" s="1">
        <v>11.6</v>
      </c>
      <c r="R50" s="1">
        <v>30.75</v>
      </c>
      <c r="T50" s="1">
        <v>10</v>
      </c>
      <c r="U50" s="1">
        <v>45.09</v>
      </c>
      <c r="V50" s="1">
        <v>13.51</v>
      </c>
      <c r="Y50" s="12">
        <v>15</v>
      </c>
    </row>
    <row r="51" spans="1:25" s="1" customFormat="1" x14ac:dyDescent="0.25">
      <c r="A51" s="70"/>
      <c r="B51" s="4" t="s">
        <v>64</v>
      </c>
      <c r="C51" s="4"/>
      <c r="D51" s="3"/>
      <c r="E51" s="3"/>
      <c r="F51" s="3"/>
      <c r="G51" s="3"/>
      <c r="H51" s="3"/>
      <c r="I51" s="3"/>
      <c r="J51" s="3"/>
      <c r="K51" s="3"/>
      <c r="L51" s="3"/>
      <c r="M51" s="3">
        <v>50</v>
      </c>
      <c r="N51" s="3"/>
      <c r="O51" s="3"/>
      <c r="P51" s="3">
        <v>9.6199999999999992</v>
      </c>
      <c r="Q51" s="3">
        <v>3.71</v>
      </c>
      <c r="R51" s="3"/>
      <c r="S51" s="3"/>
      <c r="T51" s="3"/>
      <c r="U51" s="3"/>
      <c r="V51" s="3"/>
      <c r="W51" s="3"/>
      <c r="X51" s="3"/>
      <c r="Y51" s="5"/>
    </row>
    <row r="52" spans="1:25" s="1" customFormat="1" x14ac:dyDescent="0.25">
      <c r="A52" s="70"/>
      <c r="B52" s="1" t="s">
        <v>54</v>
      </c>
      <c r="C52" s="11"/>
      <c r="J52" s="1">
        <v>27.86</v>
      </c>
      <c r="M52" s="1">
        <v>31.11</v>
      </c>
      <c r="P52" s="1">
        <v>7.85</v>
      </c>
      <c r="Q52" s="1">
        <v>15</v>
      </c>
      <c r="R52" s="1">
        <v>30.9</v>
      </c>
      <c r="T52" s="1">
        <v>15.47</v>
      </c>
      <c r="U52" s="1">
        <v>32.79</v>
      </c>
      <c r="V52" s="1">
        <v>12.62</v>
      </c>
      <c r="Y52" s="12"/>
    </row>
    <row r="53" spans="1:25" s="1" customFormat="1" x14ac:dyDescent="0.25">
      <c r="A53" s="70"/>
      <c r="B53" s="4" t="s">
        <v>24</v>
      </c>
      <c r="C53" s="4">
        <v>0.55000000000000004</v>
      </c>
      <c r="D53" s="3"/>
      <c r="E53" s="3"/>
      <c r="F53" s="3"/>
      <c r="G53" s="3">
        <v>28.14</v>
      </c>
      <c r="H53" s="3"/>
      <c r="I53" s="3"/>
      <c r="J53" s="3">
        <v>50</v>
      </c>
      <c r="K53" s="3"/>
      <c r="L53" s="3"/>
      <c r="M53" s="3">
        <v>50</v>
      </c>
      <c r="N53" s="3"/>
      <c r="O53" s="3"/>
      <c r="P53" s="3">
        <v>8.92</v>
      </c>
      <c r="Q53" s="3">
        <v>13.22</v>
      </c>
      <c r="R53" s="3">
        <v>29.53</v>
      </c>
      <c r="S53" s="3"/>
      <c r="T53" s="3"/>
      <c r="U53" s="3">
        <v>31.77</v>
      </c>
      <c r="V53" s="3">
        <v>10</v>
      </c>
      <c r="W53" s="3"/>
      <c r="X53" s="3"/>
      <c r="Y53" s="5"/>
    </row>
    <row r="54" spans="1:25" s="1" customFormat="1" x14ac:dyDescent="0.25">
      <c r="A54" s="70"/>
      <c r="B54" s="1" t="s">
        <v>57</v>
      </c>
      <c r="C54" s="11"/>
      <c r="J54" s="1">
        <v>15</v>
      </c>
      <c r="M54" s="1">
        <v>68.319999999999993</v>
      </c>
      <c r="P54" s="1">
        <v>8.6</v>
      </c>
      <c r="Q54" s="1">
        <v>11.02</v>
      </c>
      <c r="R54" s="1">
        <v>27.97</v>
      </c>
      <c r="U54" s="1">
        <v>20.420000000000002</v>
      </c>
      <c r="V54" s="1">
        <v>4.53</v>
      </c>
      <c r="Y54" s="12"/>
    </row>
    <row r="55" spans="1:25" s="1" customFormat="1" x14ac:dyDescent="0.25">
      <c r="A55" s="70"/>
      <c r="B55" s="4" t="s">
        <v>53</v>
      </c>
      <c r="C55" s="4"/>
      <c r="D55" s="3"/>
      <c r="E55" s="3"/>
      <c r="F55" s="3"/>
      <c r="G55" s="3"/>
      <c r="H55" s="3"/>
      <c r="I55" s="3"/>
      <c r="J55" s="3">
        <v>50</v>
      </c>
      <c r="K55" s="3"/>
      <c r="L55" s="3"/>
      <c r="M55" s="3">
        <v>50</v>
      </c>
      <c r="N55" s="3"/>
      <c r="O55" s="3"/>
      <c r="P55" s="3">
        <v>8.3699999999999992</v>
      </c>
      <c r="Q55" s="3">
        <v>4.76</v>
      </c>
      <c r="R55" s="3">
        <v>50</v>
      </c>
      <c r="S55" s="3"/>
      <c r="T55" s="3">
        <v>10</v>
      </c>
      <c r="U55" s="3">
        <v>36.130000000000003</v>
      </c>
      <c r="V55" s="3">
        <v>16.670000000000002</v>
      </c>
      <c r="W55" s="3"/>
      <c r="X55" s="3"/>
      <c r="Y55" s="5">
        <v>15</v>
      </c>
    </row>
    <row r="56" spans="1:25" s="1" customFormat="1" x14ac:dyDescent="0.25">
      <c r="A56" s="70"/>
      <c r="B56" s="4" t="s">
        <v>89</v>
      </c>
      <c r="C56" s="4"/>
      <c r="D56" s="3"/>
      <c r="E56" s="3"/>
      <c r="F56" s="3"/>
      <c r="G56" s="3"/>
      <c r="H56" s="3"/>
      <c r="I56" s="3"/>
      <c r="J56" s="3"/>
      <c r="K56" s="3"/>
      <c r="L56" s="3"/>
      <c r="M56" s="3"/>
      <c r="N56" s="3"/>
      <c r="O56" s="3"/>
      <c r="P56" s="3"/>
      <c r="Q56" s="3"/>
      <c r="R56" s="3"/>
      <c r="S56" s="3"/>
      <c r="T56" s="3"/>
      <c r="U56" s="3"/>
      <c r="V56" s="3"/>
      <c r="W56" s="3"/>
      <c r="X56" s="3"/>
      <c r="Y56" s="5">
        <v>0.09</v>
      </c>
    </row>
    <row r="57" spans="1:25" s="1" customFormat="1" x14ac:dyDescent="0.25">
      <c r="A57" s="70"/>
      <c r="B57" s="8" t="s">
        <v>83</v>
      </c>
      <c r="C57" s="8"/>
      <c r="D57" s="7"/>
      <c r="E57" s="7"/>
      <c r="F57" s="7"/>
      <c r="G57" s="7"/>
      <c r="H57" s="7"/>
      <c r="I57" s="7"/>
      <c r="J57" s="7"/>
      <c r="K57" s="7"/>
      <c r="L57" s="7"/>
      <c r="M57" s="7"/>
      <c r="N57" s="7"/>
      <c r="O57" s="7"/>
      <c r="P57" s="7"/>
      <c r="Q57" s="7">
        <v>1.98</v>
      </c>
      <c r="R57" s="7"/>
      <c r="S57" s="7"/>
      <c r="T57" s="7"/>
      <c r="U57" s="7"/>
      <c r="V57" s="7"/>
      <c r="W57" s="7"/>
      <c r="X57" s="7"/>
      <c r="Y57" s="9"/>
    </row>
    <row r="58" spans="1:25" s="1" customFormat="1" x14ac:dyDescent="0.25">
      <c r="A58" s="70"/>
      <c r="B58" s="8" t="s">
        <v>81</v>
      </c>
      <c r="C58" s="8"/>
      <c r="D58" s="7"/>
      <c r="E58" s="7"/>
      <c r="F58" s="7"/>
      <c r="G58" s="7"/>
      <c r="H58" s="7"/>
      <c r="I58" s="7"/>
      <c r="J58" s="7"/>
      <c r="K58" s="7"/>
      <c r="L58" s="7"/>
      <c r="M58" s="7"/>
      <c r="N58" s="7"/>
      <c r="O58" s="7"/>
      <c r="P58" s="7">
        <v>18.739999999999998</v>
      </c>
      <c r="Q58" s="7"/>
      <c r="R58" s="7"/>
      <c r="S58" s="7"/>
      <c r="T58" s="7"/>
      <c r="U58" s="7"/>
      <c r="V58" s="7"/>
      <c r="W58" s="7"/>
      <c r="X58" s="7"/>
      <c r="Y58" s="9"/>
    </row>
    <row r="59" spans="1:25" s="1" customFormat="1" x14ac:dyDescent="0.25">
      <c r="A59" s="70"/>
      <c r="B59" s="8" t="s">
        <v>23</v>
      </c>
      <c r="C59" s="8">
        <v>13.25</v>
      </c>
      <c r="D59" s="7"/>
      <c r="E59" s="7"/>
      <c r="F59" s="7"/>
      <c r="G59" s="7"/>
      <c r="H59" s="7"/>
      <c r="I59" s="7">
        <v>6.96</v>
      </c>
      <c r="J59" s="7"/>
      <c r="K59" s="7"/>
      <c r="L59" s="7"/>
      <c r="M59" s="7"/>
      <c r="N59" s="7"/>
      <c r="O59" s="7"/>
      <c r="P59" s="7">
        <v>1.04</v>
      </c>
      <c r="Q59" s="7"/>
      <c r="R59" s="7"/>
      <c r="S59" s="7">
        <v>5.09</v>
      </c>
      <c r="T59" s="7">
        <v>0.45</v>
      </c>
      <c r="U59" s="7"/>
      <c r="V59" s="7"/>
      <c r="W59" s="7"/>
      <c r="X59" s="7"/>
      <c r="Y59" s="9"/>
    </row>
    <row r="60" spans="1:25" s="1" customFormat="1" x14ac:dyDescent="0.25">
      <c r="A60" s="70"/>
      <c r="B60" s="8" t="s">
        <v>90</v>
      </c>
      <c r="C60" s="8"/>
      <c r="D60" s="7"/>
      <c r="E60" s="7"/>
      <c r="F60" s="7"/>
      <c r="G60" s="7"/>
      <c r="H60" s="7"/>
      <c r="I60" s="7"/>
      <c r="J60" s="7"/>
      <c r="K60" s="7"/>
      <c r="L60" s="7"/>
      <c r="M60" s="7"/>
      <c r="N60" s="7"/>
      <c r="O60" s="7"/>
      <c r="P60" s="7"/>
      <c r="Q60" s="7"/>
      <c r="R60" s="7"/>
      <c r="S60" s="7"/>
      <c r="T60" s="7"/>
      <c r="U60" s="7">
        <v>3.69</v>
      </c>
      <c r="V60" s="7"/>
      <c r="W60" s="7"/>
      <c r="X60" s="7"/>
      <c r="Y60" s="9"/>
    </row>
    <row r="61" spans="1:25" s="1" customFormat="1" x14ac:dyDescent="0.25">
      <c r="A61" s="70"/>
      <c r="B61" s="8" t="s">
        <v>73</v>
      </c>
      <c r="C61" s="8"/>
      <c r="D61" s="7"/>
      <c r="E61" s="7"/>
      <c r="F61" s="7"/>
      <c r="G61" s="7"/>
      <c r="H61" s="7"/>
      <c r="I61" s="7"/>
      <c r="J61" s="7"/>
      <c r="K61" s="7"/>
      <c r="L61" s="7"/>
      <c r="M61" s="7"/>
      <c r="N61" s="7"/>
      <c r="O61" s="7">
        <v>4.96</v>
      </c>
      <c r="P61" s="7"/>
      <c r="Q61" s="7"/>
      <c r="R61" s="7"/>
      <c r="S61" s="7"/>
      <c r="T61" s="7"/>
      <c r="U61" s="7"/>
      <c r="V61" s="7"/>
      <c r="W61" s="7">
        <v>19.88</v>
      </c>
      <c r="X61" s="7"/>
      <c r="Y61" s="9"/>
    </row>
    <row r="62" spans="1:25" s="1" customFormat="1" x14ac:dyDescent="0.25">
      <c r="A62" s="70"/>
      <c r="B62" s="8" t="s">
        <v>74</v>
      </c>
      <c r="C62" s="8"/>
      <c r="D62" s="7"/>
      <c r="E62" s="7"/>
      <c r="F62" s="7"/>
      <c r="G62" s="7"/>
      <c r="H62" s="7"/>
      <c r="I62" s="7"/>
      <c r="J62" s="7"/>
      <c r="K62" s="7"/>
      <c r="L62" s="7"/>
      <c r="M62" s="7"/>
      <c r="N62" s="7"/>
      <c r="O62" s="7">
        <v>9.7200000000000006</v>
      </c>
      <c r="P62" s="7"/>
      <c r="Q62" s="7"/>
      <c r="R62" s="7"/>
      <c r="S62" s="7"/>
      <c r="T62" s="7"/>
      <c r="U62" s="7"/>
      <c r="V62" s="7"/>
      <c r="W62" s="7"/>
      <c r="X62" s="7"/>
      <c r="Y62" s="9"/>
    </row>
    <row r="63" spans="1:25" s="1" customFormat="1" x14ac:dyDescent="0.25">
      <c r="A63" s="70"/>
      <c r="B63" s="8" t="s">
        <v>82</v>
      </c>
      <c r="C63" s="8"/>
      <c r="D63" s="7"/>
      <c r="E63" s="7"/>
      <c r="F63" s="7"/>
      <c r="G63" s="7"/>
      <c r="H63" s="7"/>
      <c r="I63" s="7"/>
      <c r="J63" s="7"/>
      <c r="K63" s="7"/>
      <c r="L63" s="7"/>
      <c r="M63" s="7"/>
      <c r="N63" s="7"/>
      <c r="O63" s="7"/>
      <c r="P63" s="7">
        <v>25</v>
      </c>
      <c r="Q63" s="7">
        <v>10.23</v>
      </c>
      <c r="R63" s="7"/>
      <c r="S63" s="7"/>
      <c r="T63" s="7"/>
      <c r="U63" s="7"/>
      <c r="V63" s="7"/>
      <c r="W63" s="7"/>
      <c r="X63" s="7"/>
      <c r="Y63" s="9"/>
    </row>
    <row r="64" spans="1:25" s="1" customFormat="1" x14ac:dyDescent="0.25">
      <c r="A64" s="70"/>
      <c r="B64" s="8" t="s">
        <v>35</v>
      </c>
      <c r="C64" s="8"/>
      <c r="D64" s="7"/>
      <c r="E64" s="7"/>
      <c r="F64" s="7">
        <v>20.6</v>
      </c>
      <c r="G64" s="7"/>
      <c r="H64" s="7"/>
      <c r="I64" s="7"/>
      <c r="J64" s="7"/>
      <c r="K64" s="7"/>
      <c r="L64" s="7"/>
      <c r="M64" s="7"/>
      <c r="N64" s="7"/>
      <c r="O64" s="7"/>
      <c r="P64" s="7">
        <v>35.340000000000003</v>
      </c>
      <c r="Q64" s="7"/>
      <c r="R64" s="7"/>
      <c r="S64" s="7"/>
      <c r="T64" s="7"/>
      <c r="U64" s="7"/>
      <c r="V64" s="7"/>
      <c r="W64" s="7"/>
      <c r="X64" s="7"/>
      <c r="Y64" s="9"/>
    </row>
    <row r="65" spans="1:26" s="1" customFormat="1" x14ac:dyDescent="0.25">
      <c r="A65" s="70"/>
      <c r="B65" s="8" t="s">
        <v>84</v>
      </c>
      <c r="C65" s="8"/>
      <c r="D65" s="7"/>
      <c r="E65" s="7"/>
      <c r="F65" s="7"/>
      <c r="G65" s="7"/>
      <c r="H65" s="7"/>
      <c r="I65" s="7"/>
      <c r="J65" s="7"/>
      <c r="K65" s="7"/>
      <c r="L65" s="7"/>
      <c r="M65" s="7"/>
      <c r="N65" s="7"/>
      <c r="O65" s="7"/>
      <c r="P65" s="7"/>
      <c r="Q65" s="7">
        <v>6.19</v>
      </c>
      <c r="R65" s="7"/>
      <c r="S65" s="7"/>
      <c r="T65" s="7"/>
      <c r="U65" s="7">
        <v>20.09</v>
      </c>
      <c r="V65" s="7"/>
      <c r="W65" s="7"/>
      <c r="X65" s="7"/>
      <c r="Y65" s="9"/>
    </row>
    <row r="66" spans="1:26" s="1" customFormat="1" x14ac:dyDescent="0.25">
      <c r="A66" s="70"/>
      <c r="B66" s="8" t="s">
        <v>80</v>
      </c>
      <c r="C66" s="8"/>
      <c r="D66" s="7"/>
      <c r="E66" s="7"/>
      <c r="F66" s="7"/>
      <c r="G66" s="7"/>
      <c r="H66" s="7"/>
      <c r="I66" s="7"/>
      <c r="J66" s="7"/>
      <c r="K66" s="7"/>
      <c r="L66" s="7"/>
      <c r="M66" s="7"/>
      <c r="N66" s="7"/>
      <c r="O66" s="7"/>
      <c r="P66" s="7">
        <v>14.88</v>
      </c>
      <c r="Q66" s="7"/>
      <c r="R66" s="7"/>
      <c r="S66" s="7"/>
      <c r="T66" s="7"/>
      <c r="U66" s="7"/>
      <c r="V66" s="7"/>
      <c r="W66" s="7"/>
      <c r="X66" s="7"/>
      <c r="Y66" s="9"/>
    </row>
    <row r="67" spans="1:26" s="1" customFormat="1" x14ac:dyDescent="0.25">
      <c r="A67" s="70"/>
      <c r="B67" s="4" t="s">
        <v>78</v>
      </c>
      <c r="C67" s="4"/>
      <c r="D67" s="3"/>
      <c r="E67" s="3"/>
      <c r="F67" s="3"/>
      <c r="G67" s="3"/>
      <c r="H67" s="3"/>
      <c r="I67" s="3"/>
      <c r="J67" s="3"/>
      <c r="K67" s="3"/>
      <c r="L67" s="3"/>
      <c r="M67" s="3"/>
      <c r="N67" s="3"/>
      <c r="O67" s="3"/>
      <c r="P67" s="3">
        <v>5.66</v>
      </c>
      <c r="Q67" s="3"/>
      <c r="R67" s="3"/>
      <c r="S67" s="3"/>
      <c r="T67" s="3"/>
      <c r="U67" s="3"/>
      <c r="V67" s="3"/>
      <c r="W67" s="3"/>
      <c r="X67" s="3"/>
      <c r="Y67" s="5"/>
    </row>
    <row r="68" spans="1:26" s="1" customFormat="1" x14ac:dyDescent="0.25">
      <c r="A68" s="70"/>
      <c r="B68" s="15" t="s">
        <v>91</v>
      </c>
      <c r="C68" s="15"/>
      <c r="D68" s="14"/>
      <c r="E68" s="14"/>
      <c r="F68" s="14"/>
      <c r="G68" s="14"/>
      <c r="H68" s="14"/>
      <c r="I68" s="14"/>
      <c r="J68" s="14"/>
      <c r="K68" s="14"/>
      <c r="L68" s="14"/>
      <c r="M68" s="14"/>
      <c r="N68" s="14"/>
      <c r="O68" s="14"/>
      <c r="P68" s="14"/>
      <c r="Q68" s="14"/>
      <c r="R68" s="14"/>
      <c r="S68" s="14"/>
      <c r="T68" s="14"/>
      <c r="U68" s="14">
        <v>34.020000000000003</v>
      </c>
      <c r="V68" s="14"/>
      <c r="W68" s="14"/>
      <c r="X68" s="14"/>
      <c r="Y68" s="16"/>
    </row>
    <row r="69" spans="1:26" s="1" customFormat="1" x14ac:dyDescent="0.25">
      <c r="A69" s="70"/>
      <c r="B69" s="15" t="s">
        <v>34</v>
      </c>
      <c r="C69" s="15"/>
      <c r="D69" s="14"/>
      <c r="E69" s="14">
        <v>11.11</v>
      </c>
      <c r="F69" s="14"/>
      <c r="G69" s="14"/>
      <c r="H69" s="14"/>
      <c r="I69" s="14"/>
      <c r="J69" s="14"/>
      <c r="K69" s="14"/>
      <c r="L69" s="14"/>
      <c r="M69" s="14"/>
      <c r="N69" s="14"/>
      <c r="O69" s="14"/>
      <c r="P69" s="14"/>
      <c r="Q69" s="14"/>
      <c r="R69" s="14"/>
      <c r="S69" s="14"/>
      <c r="T69" s="14"/>
      <c r="U69" s="14"/>
      <c r="V69" s="14"/>
      <c r="W69" s="14"/>
      <c r="X69" s="14"/>
      <c r="Y69" s="16"/>
    </row>
    <row r="70" spans="1:26" s="1" customFormat="1" x14ac:dyDescent="0.25">
      <c r="A70" s="70"/>
      <c r="B70" s="15" t="s">
        <v>94</v>
      </c>
      <c r="C70" s="15"/>
      <c r="D70" s="14"/>
      <c r="E70" s="14"/>
      <c r="F70" s="14"/>
      <c r="G70" s="14"/>
      <c r="H70" s="14"/>
      <c r="I70" s="14"/>
      <c r="J70" s="14"/>
      <c r="K70" s="14"/>
      <c r="L70" s="14"/>
      <c r="M70" s="14"/>
      <c r="N70" s="14"/>
      <c r="O70" s="14"/>
      <c r="P70" s="14"/>
      <c r="Q70" s="14"/>
      <c r="R70" s="14"/>
      <c r="S70" s="14"/>
      <c r="T70" s="14"/>
      <c r="U70" s="14"/>
      <c r="V70" s="14"/>
      <c r="W70" s="14"/>
      <c r="X70" s="14"/>
      <c r="Y70" s="16">
        <v>13.57</v>
      </c>
    </row>
    <row r="71" spans="1:26" s="1" customFormat="1" x14ac:dyDescent="0.25">
      <c r="A71" s="70"/>
      <c r="B71" s="15" t="s">
        <v>93</v>
      </c>
      <c r="C71" s="15"/>
      <c r="D71" s="14"/>
      <c r="E71" s="14"/>
      <c r="F71" s="14"/>
      <c r="G71" s="14"/>
      <c r="H71" s="14"/>
      <c r="I71" s="14"/>
      <c r="J71" s="14"/>
      <c r="K71" s="14"/>
      <c r="L71" s="14"/>
      <c r="M71" s="14"/>
      <c r="N71" s="14"/>
      <c r="O71" s="14"/>
      <c r="P71" s="14"/>
      <c r="Q71" s="14"/>
      <c r="R71" s="14"/>
      <c r="S71" s="14"/>
      <c r="T71" s="14"/>
      <c r="U71" s="14"/>
      <c r="V71" s="14"/>
      <c r="W71" s="14"/>
      <c r="X71" s="14"/>
      <c r="Y71" s="16">
        <v>7.29</v>
      </c>
    </row>
    <row r="72" spans="1:26" s="1" customFormat="1" x14ac:dyDescent="0.25">
      <c r="A72" s="70"/>
      <c r="B72" s="15" t="s">
        <v>37</v>
      </c>
      <c r="C72" s="15"/>
      <c r="D72" s="14"/>
      <c r="E72" s="14"/>
      <c r="F72" s="14"/>
      <c r="G72" s="14">
        <v>5.29</v>
      </c>
      <c r="H72" s="14"/>
      <c r="I72" s="14"/>
      <c r="J72" s="14"/>
      <c r="K72" s="14"/>
      <c r="L72" s="14"/>
      <c r="M72" s="14"/>
      <c r="N72" s="14"/>
      <c r="O72" s="14"/>
      <c r="P72" s="14"/>
      <c r="Q72" s="14">
        <v>11.94</v>
      </c>
      <c r="R72" s="14"/>
      <c r="S72" s="14"/>
      <c r="T72" s="14"/>
      <c r="U72" s="14"/>
      <c r="V72" s="14"/>
      <c r="W72" s="14">
        <v>25</v>
      </c>
      <c r="X72" s="14"/>
      <c r="Y72" s="16"/>
    </row>
    <row r="73" spans="1:26" s="1" customFormat="1" x14ac:dyDescent="0.25">
      <c r="A73" s="70"/>
      <c r="B73" s="15" t="s">
        <v>43</v>
      </c>
      <c r="C73" s="15"/>
      <c r="D73" s="14"/>
      <c r="E73" s="14"/>
      <c r="F73" s="14"/>
      <c r="G73" s="14">
        <v>20.88</v>
      </c>
      <c r="H73" s="14"/>
      <c r="I73" s="14"/>
      <c r="J73" s="14"/>
      <c r="K73" s="14"/>
      <c r="L73" s="14"/>
      <c r="M73" s="14"/>
      <c r="N73" s="14"/>
      <c r="O73" s="14"/>
      <c r="P73" s="14"/>
      <c r="Q73" s="14"/>
      <c r="R73" s="14"/>
      <c r="S73" s="14"/>
      <c r="T73" s="14"/>
      <c r="U73" s="14"/>
      <c r="V73" s="14">
        <v>19.55</v>
      </c>
      <c r="W73" s="14">
        <v>17.16</v>
      </c>
      <c r="X73" s="14">
        <v>14.33</v>
      </c>
      <c r="Y73" s="16"/>
    </row>
    <row r="74" spans="1:26" s="1" customFormat="1" x14ac:dyDescent="0.25">
      <c r="A74" s="70"/>
      <c r="B74" s="15" t="s">
        <v>92</v>
      </c>
      <c r="C74" s="15"/>
      <c r="D74" s="14"/>
      <c r="E74" s="14"/>
      <c r="F74" s="14"/>
      <c r="G74" s="14"/>
      <c r="H74" s="14"/>
      <c r="I74" s="14"/>
      <c r="J74" s="14"/>
      <c r="K74" s="14"/>
      <c r="L74" s="14"/>
      <c r="M74" s="14"/>
      <c r="N74" s="14"/>
      <c r="O74" s="14"/>
      <c r="P74" s="14"/>
      <c r="Q74" s="14"/>
      <c r="R74" s="14"/>
      <c r="S74" s="14"/>
      <c r="T74" s="14"/>
      <c r="U74" s="14"/>
      <c r="V74" s="14"/>
      <c r="W74" s="14">
        <v>15.49</v>
      </c>
      <c r="X74" s="14"/>
      <c r="Y74" s="16"/>
    </row>
    <row r="75" spans="1:26" s="1" customFormat="1" x14ac:dyDescent="0.25">
      <c r="A75" s="70"/>
      <c r="B75" s="15" t="s">
        <v>38</v>
      </c>
      <c r="C75" s="15"/>
      <c r="D75" s="14"/>
      <c r="E75" s="14"/>
      <c r="F75" s="14"/>
      <c r="G75" s="14">
        <v>14.75</v>
      </c>
      <c r="H75" s="14"/>
      <c r="I75" s="14"/>
      <c r="J75" s="14"/>
      <c r="K75" s="14"/>
      <c r="L75" s="14"/>
      <c r="M75" s="14"/>
      <c r="N75" s="14"/>
      <c r="O75" s="14"/>
      <c r="P75" s="14"/>
      <c r="Q75" s="14"/>
      <c r="R75" s="14"/>
      <c r="S75" s="14"/>
      <c r="T75" s="14"/>
      <c r="U75" s="14"/>
      <c r="V75" s="14"/>
      <c r="W75" s="14"/>
      <c r="X75" s="14"/>
      <c r="Y75" s="16"/>
    </row>
    <row r="76" spans="1:26" s="1" customFormat="1" x14ac:dyDescent="0.25">
      <c r="A76" s="70"/>
      <c r="B76" s="15" t="s">
        <v>75</v>
      </c>
      <c r="C76" s="15"/>
      <c r="D76" s="14"/>
      <c r="E76" s="14"/>
      <c r="F76" s="14"/>
      <c r="G76" s="14"/>
      <c r="H76" s="14"/>
      <c r="I76" s="14"/>
      <c r="J76" s="14"/>
      <c r="K76" s="14"/>
      <c r="L76" s="14"/>
      <c r="M76" s="14"/>
      <c r="N76" s="14"/>
      <c r="O76" s="14">
        <v>19.03</v>
      </c>
      <c r="P76" s="14"/>
      <c r="Q76" s="14"/>
      <c r="R76" s="14"/>
      <c r="S76" s="14"/>
      <c r="T76" s="14"/>
      <c r="U76" s="14"/>
      <c r="V76" s="14"/>
      <c r="W76" s="14"/>
      <c r="X76" s="14"/>
      <c r="Y76" s="16"/>
    </row>
    <row r="77" spans="1:26" x14ac:dyDescent="0.25">
      <c r="A77" t="s">
        <v>96</v>
      </c>
      <c r="Z77" s="1"/>
    </row>
  </sheetData>
  <mergeCells count="4">
    <mergeCell ref="A2:B2"/>
    <mergeCell ref="A3:B3"/>
    <mergeCell ref="A4:B4"/>
    <mergeCell ref="A5:A7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E09C2-9BDC-4372-AB04-C413A3899F10}">
  <dimension ref="A1:D75"/>
  <sheetViews>
    <sheetView zoomScale="83" zoomScaleNormal="83" workbookViewId="0">
      <selection activeCell="A76" sqref="A76"/>
    </sheetView>
  </sheetViews>
  <sheetFormatPr defaultRowHeight="15" x14ac:dyDescent="0.25"/>
  <cols>
    <col min="1" max="1" width="72.140625" bestFit="1" customWidth="1"/>
    <col min="2" max="3" width="11.7109375" customWidth="1"/>
    <col min="4" max="4" width="255.7109375" bestFit="1" customWidth="1"/>
  </cols>
  <sheetData>
    <row r="1" spans="1:4" x14ac:dyDescent="0.25">
      <c r="A1" s="50" t="s">
        <v>589</v>
      </c>
      <c r="B1" s="50"/>
      <c r="C1" s="50"/>
      <c r="D1" s="50"/>
    </row>
    <row r="2" spans="1:4" x14ac:dyDescent="0.25">
      <c r="A2" s="2" t="s">
        <v>448</v>
      </c>
      <c r="B2" s="2" t="s">
        <v>522</v>
      </c>
      <c r="C2" s="2" t="s">
        <v>523</v>
      </c>
      <c r="D2" s="2" t="s">
        <v>449</v>
      </c>
    </row>
    <row r="3" spans="1:4" x14ac:dyDescent="0.25">
      <c r="A3" s="2" t="s">
        <v>46</v>
      </c>
      <c r="B3" s="2" t="s">
        <v>572</v>
      </c>
      <c r="C3" s="2" t="s">
        <v>573</v>
      </c>
      <c r="D3" s="2" t="s">
        <v>450</v>
      </c>
    </row>
    <row r="4" spans="1:4" x14ac:dyDescent="0.25">
      <c r="A4" s="2" t="s">
        <v>51</v>
      </c>
      <c r="B4" s="2" t="s">
        <v>572</v>
      </c>
      <c r="C4" s="2" t="s">
        <v>573</v>
      </c>
      <c r="D4" s="2" t="s">
        <v>451</v>
      </c>
    </row>
    <row r="5" spans="1:4" x14ac:dyDescent="0.25">
      <c r="A5" s="2" t="s">
        <v>49</v>
      </c>
      <c r="B5" s="2" t="s">
        <v>572</v>
      </c>
      <c r="C5" s="2" t="s">
        <v>573</v>
      </c>
      <c r="D5" s="2" t="s">
        <v>452</v>
      </c>
    </row>
    <row r="6" spans="1:4" x14ac:dyDescent="0.25">
      <c r="A6" s="2" t="s">
        <v>36</v>
      </c>
      <c r="B6" s="2" t="s">
        <v>572</v>
      </c>
      <c r="C6" s="2" t="s">
        <v>573</v>
      </c>
      <c r="D6" s="2" t="s">
        <v>453</v>
      </c>
    </row>
    <row r="7" spans="1:4" x14ac:dyDescent="0.25">
      <c r="A7" s="2" t="s">
        <v>55</v>
      </c>
      <c r="B7" s="2" t="s">
        <v>572</v>
      </c>
      <c r="C7" s="2" t="s">
        <v>573</v>
      </c>
      <c r="D7" s="2" t="s">
        <v>454</v>
      </c>
    </row>
    <row r="8" spans="1:4" x14ac:dyDescent="0.25">
      <c r="A8" s="2" t="s">
        <v>60</v>
      </c>
      <c r="B8" s="2" t="s">
        <v>572</v>
      </c>
      <c r="C8" s="2" t="s">
        <v>573</v>
      </c>
      <c r="D8" s="2" t="s">
        <v>455</v>
      </c>
    </row>
    <row r="9" spans="1:4" x14ac:dyDescent="0.25">
      <c r="A9" s="2" t="s">
        <v>40</v>
      </c>
      <c r="B9" s="2" t="s">
        <v>572</v>
      </c>
      <c r="C9" s="2" t="s">
        <v>573</v>
      </c>
      <c r="D9" s="2" t="s">
        <v>456</v>
      </c>
    </row>
    <row r="10" spans="1:4" x14ac:dyDescent="0.25">
      <c r="A10" s="2" t="s">
        <v>41</v>
      </c>
      <c r="B10" s="2" t="s">
        <v>572</v>
      </c>
      <c r="C10" s="2" t="s">
        <v>573</v>
      </c>
      <c r="D10" s="2" t="s">
        <v>457</v>
      </c>
    </row>
    <row r="11" spans="1:4" x14ac:dyDescent="0.25">
      <c r="A11" s="2" t="s">
        <v>44</v>
      </c>
      <c r="B11" s="2" t="s">
        <v>572</v>
      </c>
      <c r="C11" s="2" t="s">
        <v>573</v>
      </c>
      <c r="D11" s="2" t="s">
        <v>458</v>
      </c>
    </row>
    <row r="12" spans="1:4" x14ac:dyDescent="0.25">
      <c r="A12" s="2" t="s">
        <v>61</v>
      </c>
      <c r="B12" s="2" t="s">
        <v>572</v>
      </c>
      <c r="C12" s="2" t="s">
        <v>573</v>
      </c>
      <c r="D12" s="2" t="s">
        <v>459</v>
      </c>
    </row>
    <row r="13" spans="1:4" x14ac:dyDescent="0.25">
      <c r="A13" s="2" t="s">
        <v>88</v>
      </c>
      <c r="B13" s="2" t="s">
        <v>574</v>
      </c>
      <c r="C13" s="2" t="s">
        <v>575</v>
      </c>
      <c r="D13" s="2" t="s">
        <v>460</v>
      </c>
    </row>
    <row r="14" spans="1:4" x14ac:dyDescent="0.25">
      <c r="A14" s="2" t="s">
        <v>87</v>
      </c>
      <c r="B14" s="2" t="s">
        <v>574</v>
      </c>
      <c r="C14" s="2" t="s">
        <v>575</v>
      </c>
      <c r="D14" s="2" t="s">
        <v>461</v>
      </c>
    </row>
    <row r="15" spans="1:4" x14ac:dyDescent="0.25">
      <c r="A15" s="2" t="s">
        <v>86</v>
      </c>
      <c r="B15" s="2" t="s">
        <v>574</v>
      </c>
      <c r="C15" s="2" t="s">
        <v>575</v>
      </c>
      <c r="D15" s="2" t="s">
        <v>462</v>
      </c>
    </row>
    <row r="16" spans="1:4" x14ac:dyDescent="0.25">
      <c r="A16" s="2" t="s">
        <v>85</v>
      </c>
      <c r="B16" s="2" t="s">
        <v>574</v>
      </c>
      <c r="C16" s="2" t="s">
        <v>575</v>
      </c>
      <c r="D16" s="2" t="s">
        <v>463</v>
      </c>
    </row>
    <row r="17" spans="1:4" x14ac:dyDescent="0.25">
      <c r="A17" s="2" t="s">
        <v>68</v>
      </c>
      <c r="B17" s="2" t="s">
        <v>574</v>
      </c>
      <c r="C17" s="2" t="s">
        <v>575</v>
      </c>
      <c r="D17" s="2" t="s">
        <v>464</v>
      </c>
    </row>
    <row r="18" spans="1:4" x14ac:dyDescent="0.25">
      <c r="A18" s="2" t="s">
        <v>66</v>
      </c>
      <c r="B18" s="2" t="s">
        <v>574</v>
      </c>
      <c r="C18" s="2" t="s">
        <v>575</v>
      </c>
      <c r="D18" s="2" t="s">
        <v>465</v>
      </c>
    </row>
    <row r="19" spans="1:4" x14ac:dyDescent="0.25">
      <c r="A19" s="2" t="s">
        <v>65</v>
      </c>
      <c r="B19" s="2" t="s">
        <v>574</v>
      </c>
      <c r="C19" s="2" t="s">
        <v>575</v>
      </c>
      <c r="D19" s="2" t="s">
        <v>466</v>
      </c>
    </row>
    <row r="20" spans="1:4" x14ac:dyDescent="0.25">
      <c r="A20" s="2" t="s">
        <v>32</v>
      </c>
      <c r="B20" s="2" t="s">
        <v>572</v>
      </c>
      <c r="C20" s="2" t="s">
        <v>573</v>
      </c>
      <c r="D20" s="2" t="s">
        <v>467</v>
      </c>
    </row>
    <row r="21" spans="1:4" x14ac:dyDescent="0.25">
      <c r="A21" s="2" t="s">
        <v>29</v>
      </c>
      <c r="B21" s="2" t="s">
        <v>572</v>
      </c>
      <c r="C21" s="2" t="s">
        <v>573</v>
      </c>
      <c r="D21" s="2" t="s">
        <v>468</v>
      </c>
    </row>
    <row r="22" spans="1:4" x14ac:dyDescent="0.25">
      <c r="A22" s="2" t="s">
        <v>72</v>
      </c>
      <c r="B22" s="2" t="s">
        <v>572</v>
      </c>
      <c r="C22" s="2" t="s">
        <v>573</v>
      </c>
      <c r="D22" s="2" t="s">
        <v>469</v>
      </c>
    </row>
    <row r="23" spans="1:4" x14ac:dyDescent="0.25">
      <c r="A23" s="2" t="s">
        <v>33</v>
      </c>
      <c r="B23" s="2" t="s">
        <v>572</v>
      </c>
      <c r="C23" s="2" t="s">
        <v>573</v>
      </c>
      <c r="D23" s="2" t="s">
        <v>470</v>
      </c>
    </row>
    <row r="24" spans="1:4" x14ac:dyDescent="0.25">
      <c r="A24" s="2" t="s">
        <v>31</v>
      </c>
      <c r="B24" s="2" t="s">
        <v>572</v>
      </c>
      <c r="C24" s="2" t="s">
        <v>573</v>
      </c>
      <c r="D24" s="2" t="s">
        <v>471</v>
      </c>
    </row>
    <row r="25" spans="1:4" x14ac:dyDescent="0.25">
      <c r="A25" s="2" t="s">
        <v>26</v>
      </c>
      <c r="B25" s="2" t="s">
        <v>572</v>
      </c>
      <c r="C25" s="2" t="s">
        <v>573</v>
      </c>
      <c r="D25" s="2" t="s">
        <v>472</v>
      </c>
    </row>
    <row r="26" spans="1:4" x14ac:dyDescent="0.25">
      <c r="A26" s="2" t="s">
        <v>71</v>
      </c>
      <c r="B26" s="2" t="s">
        <v>572</v>
      </c>
      <c r="C26" s="2" t="s">
        <v>573</v>
      </c>
      <c r="D26" s="2" t="s">
        <v>473</v>
      </c>
    </row>
    <row r="27" spans="1:4" x14ac:dyDescent="0.25">
      <c r="A27" s="2" t="s">
        <v>70</v>
      </c>
      <c r="B27" s="2" t="s">
        <v>572</v>
      </c>
      <c r="C27" s="2" t="s">
        <v>573</v>
      </c>
      <c r="D27" s="2" t="s">
        <v>474</v>
      </c>
    </row>
    <row r="28" spans="1:4" x14ac:dyDescent="0.25">
      <c r="A28" s="2" t="s">
        <v>63</v>
      </c>
      <c r="B28" s="2" t="s">
        <v>572</v>
      </c>
      <c r="C28" s="2" t="s">
        <v>573</v>
      </c>
      <c r="D28" s="2" t="s">
        <v>475</v>
      </c>
    </row>
    <row r="29" spans="1:4" x14ac:dyDescent="0.25">
      <c r="A29" s="2" t="s">
        <v>28</v>
      </c>
      <c r="B29" s="2" t="s">
        <v>572</v>
      </c>
      <c r="C29" s="2" t="s">
        <v>573</v>
      </c>
      <c r="D29" s="2" t="s">
        <v>476</v>
      </c>
    </row>
    <row r="30" spans="1:4" x14ac:dyDescent="0.25">
      <c r="A30" s="2" t="s">
        <v>52</v>
      </c>
      <c r="B30" s="2" t="s">
        <v>572</v>
      </c>
      <c r="C30" s="2" t="s">
        <v>573</v>
      </c>
      <c r="D30" s="2" t="s">
        <v>477</v>
      </c>
    </row>
    <row r="31" spans="1:4" x14ac:dyDescent="0.25">
      <c r="A31" s="2" t="s">
        <v>30</v>
      </c>
      <c r="B31" s="2" t="s">
        <v>572</v>
      </c>
      <c r="C31" s="2" t="s">
        <v>573</v>
      </c>
      <c r="D31" s="2" t="s">
        <v>478</v>
      </c>
    </row>
    <row r="32" spans="1:4" x14ac:dyDescent="0.25">
      <c r="A32" s="2" t="s">
        <v>62</v>
      </c>
      <c r="B32" s="2" t="s">
        <v>572</v>
      </c>
      <c r="C32" s="2" t="s">
        <v>573</v>
      </c>
      <c r="D32" s="2" t="s">
        <v>479</v>
      </c>
    </row>
    <row r="33" spans="1:4" x14ac:dyDescent="0.25">
      <c r="A33" s="2" t="s">
        <v>25</v>
      </c>
      <c r="B33" s="2" t="s">
        <v>572</v>
      </c>
      <c r="C33" s="2" t="s">
        <v>573</v>
      </c>
      <c r="D33" s="2" t="s">
        <v>480</v>
      </c>
    </row>
    <row r="34" spans="1:4" x14ac:dyDescent="0.25">
      <c r="A34" s="2" t="s">
        <v>27</v>
      </c>
      <c r="B34" s="2" t="s">
        <v>572</v>
      </c>
      <c r="C34" s="2" t="s">
        <v>573</v>
      </c>
      <c r="D34" s="2" t="s">
        <v>481</v>
      </c>
    </row>
    <row r="35" spans="1:4" x14ac:dyDescent="0.25">
      <c r="A35" s="2" t="s">
        <v>48</v>
      </c>
      <c r="B35" s="2" t="s">
        <v>572</v>
      </c>
      <c r="C35" s="2" t="s">
        <v>573</v>
      </c>
      <c r="D35" s="2" t="s">
        <v>482</v>
      </c>
    </row>
    <row r="36" spans="1:4" x14ac:dyDescent="0.25">
      <c r="A36" s="2" t="s">
        <v>42</v>
      </c>
      <c r="B36" s="2" t="s">
        <v>572</v>
      </c>
      <c r="C36" s="2" t="s">
        <v>573</v>
      </c>
      <c r="D36" s="2" t="s">
        <v>483</v>
      </c>
    </row>
    <row r="37" spans="1:4" x14ac:dyDescent="0.25">
      <c r="A37" s="2" t="s">
        <v>79</v>
      </c>
      <c r="B37" s="2" t="s">
        <v>572</v>
      </c>
      <c r="C37" s="2" t="s">
        <v>573</v>
      </c>
      <c r="D37" s="2" t="s">
        <v>484</v>
      </c>
    </row>
    <row r="38" spans="1:4" x14ac:dyDescent="0.25">
      <c r="A38" s="2" t="s">
        <v>59</v>
      </c>
      <c r="B38" s="2" t="s">
        <v>572</v>
      </c>
      <c r="C38" s="2" t="s">
        <v>573</v>
      </c>
      <c r="D38" s="2" t="s">
        <v>485</v>
      </c>
    </row>
    <row r="39" spans="1:4" x14ac:dyDescent="0.25">
      <c r="A39" s="2" t="s">
        <v>39</v>
      </c>
      <c r="B39" s="2" t="s">
        <v>572</v>
      </c>
      <c r="C39" s="2" t="s">
        <v>573</v>
      </c>
      <c r="D39" s="2" t="s">
        <v>486</v>
      </c>
    </row>
    <row r="40" spans="1:4" x14ac:dyDescent="0.25">
      <c r="A40" s="2" t="s">
        <v>45</v>
      </c>
      <c r="B40" s="2" t="s">
        <v>572</v>
      </c>
      <c r="C40" s="2" t="s">
        <v>573</v>
      </c>
      <c r="D40" s="2" t="s">
        <v>487</v>
      </c>
    </row>
    <row r="41" spans="1:4" x14ac:dyDescent="0.25">
      <c r="A41" s="2" t="s">
        <v>58</v>
      </c>
      <c r="B41" s="2" t="s">
        <v>572</v>
      </c>
      <c r="C41" s="2" t="s">
        <v>573</v>
      </c>
      <c r="D41" s="2" t="s">
        <v>488</v>
      </c>
    </row>
    <row r="42" spans="1:4" x14ac:dyDescent="0.25">
      <c r="A42" s="2" t="s">
        <v>76</v>
      </c>
      <c r="B42" s="2" t="s">
        <v>572</v>
      </c>
      <c r="C42" s="2" t="s">
        <v>573</v>
      </c>
      <c r="D42" s="2" t="s">
        <v>489</v>
      </c>
    </row>
    <row r="43" spans="1:4" x14ac:dyDescent="0.25">
      <c r="A43" s="2" t="s">
        <v>69</v>
      </c>
      <c r="B43" s="2" t="s">
        <v>572</v>
      </c>
      <c r="C43" s="2" t="s">
        <v>573</v>
      </c>
      <c r="D43" s="2" t="s">
        <v>490</v>
      </c>
    </row>
    <row r="44" spans="1:4" x14ac:dyDescent="0.25">
      <c r="A44" s="2" t="s">
        <v>47</v>
      </c>
      <c r="B44" s="2" t="s">
        <v>572</v>
      </c>
      <c r="C44" s="2" t="s">
        <v>573</v>
      </c>
      <c r="D44" s="2" t="s">
        <v>491</v>
      </c>
    </row>
    <row r="45" spans="1:4" x14ac:dyDescent="0.25">
      <c r="A45" s="2" t="s">
        <v>56</v>
      </c>
      <c r="B45" s="2" t="s">
        <v>572</v>
      </c>
      <c r="C45" s="2" t="s">
        <v>573</v>
      </c>
      <c r="D45" s="2" t="s">
        <v>492</v>
      </c>
    </row>
    <row r="46" spans="1:4" x14ac:dyDescent="0.25">
      <c r="A46" s="2" t="s">
        <v>67</v>
      </c>
      <c r="B46" s="2" t="s">
        <v>572</v>
      </c>
      <c r="C46" s="2" t="s">
        <v>573</v>
      </c>
      <c r="D46" s="2" t="s">
        <v>493</v>
      </c>
    </row>
    <row r="47" spans="1:4" x14ac:dyDescent="0.25">
      <c r="A47" s="2" t="s">
        <v>77</v>
      </c>
      <c r="B47" s="2" t="s">
        <v>572</v>
      </c>
      <c r="C47" s="2" t="s">
        <v>573</v>
      </c>
      <c r="D47" s="2" t="s">
        <v>494</v>
      </c>
    </row>
    <row r="48" spans="1:4" x14ac:dyDescent="0.25">
      <c r="A48" s="2" t="s">
        <v>50</v>
      </c>
      <c r="B48" s="2" t="s">
        <v>572</v>
      </c>
      <c r="C48" s="2" t="s">
        <v>573</v>
      </c>
      <c r="D48" s="2" t="s">
        <v>495</v>
      </c>
    </row>
    <row r="49" spans="1:4" x14ac:dyDescent="0.25">
      <c r="A49" s="2" t="s">
        <v>64</v>
      </c>
      <c r="B49" s="2" t="s">
        <v>572</v>
      </c>
      <c r="C49" s="2" t="s">
        <v>573</v>
      </c>
      <c r="D49" s="2" t="s">
        <v>496</v>
      </c>
    </row>
    <row r="50" spans="1:4" x14ac:dyDescent="0.25">
      <c r="A50" s="2" t="s">
        <v>54</v>
      </c>
      <c r="B50" s="2" t="s">
        <v>572</v>
      </c>
      <c r="C50" s="2" t="s">
        <v>573</v>
      </c>
      <c r="D50" s="2" t="s">
        <v>497</v>
      </c>
    </row>
    <row r="51" spans="1:4" x14ac:dyDescent="0.25">
      <c r="A51" s="2" t="s">
        <v>24</v>
      </c>
      <c r="B51" s="2" t="s">
        <v>572</v>
      </c>
      <c r="C51" s="2" t="s">
        <v>573</v>
      </c>
      <c r="D51" s="2" t="s">
        <v>498</v>
      </c>
    </row>
    <row r="52" spans="1:4" x14ac:dyDescent="0.25">
      <c r="A52" s="2" t="s">
        <v>57</v>
      </c>
      <c r="B52" s="2" t="s">
        <v>572</v>
      </c>
      <c r="C52" s="2" t="s">
        <v>573</v>
      </c>
      <c r="D52" s="2" t="s">
        <v>499</v>
      </c>
    </row>
    <row r="53" spans="1:4" x14ac:dyDescent="0.25">
      <c r="A53" s="2" t="s">
        <v>53</v>
      </c>
      <c r="B53" s="2" t="s">
        <v>572</v>
      </c>
      <c r="C53" s="2" t="s">
        <v>573</v>
      </c>
      <c r="D53" s="2" t="s">
        <v>500</v>
      </c>
    </row>
    <row r="54" spans="1:4" x14ac:dyDescent="0.25">
      <c r="A54" s="2" t="s">
        <v>89</v>
      </c>
      <c r="B54" s="2" t="s">
        <v>574</v>
      </c>
      <c r="C54" s="2" t="s">
        <v>576</v>
      </c>
      <c r="D54" s="2" t="s">
        <v>501</v>
      </c>
    </row>
    <row r="55" spans="1:4" x14ac:dyDescent="0.25">
      <c r="A55" s="2" t="s">
        <v>83</v>
      </c>
      <c r="B55" s="2" t="s">
        <v>574</v>
      </c>
      <c r="C55" s="2" t="s">
        <v>576</v>
      </c>
      <c r="D55" s="2" t="s">
        <v>502</v>
      </c>
    </row>
    <row r="56" spans="1:4" x14ac:dyDescent="0.25">
      <c r="A56" s="2" t="s">
        <v>81</v>
      </c>
      <c r="B56" s="2" t="s">
        <v>572</v>
      </c>
      <c r="C56" s="2" t="s">
        <v>576</v>
      </c>
      <c r="D56" s="2" t="s">
        <v>503</v>
      </c>
    </row>
    <row r="57" spans="1:4" x14ac:dyDescent="0.25">
      <c r="A57" s="2" t="s">
        <v>23</v>
      </c>
      <c r="B57" s="2" t="s">
        <v>572</v>
      </c>
      <c r="C57" s="2" t="s">
        <v>576</v>
      </c>
      <c r="D57" s="2" t="s">
        <v>504</v>
      </c>
    </row>
    <row r="58" spans="1:4" x14ac:dyDescent="0.25">
      <c r="A58" s="2" t="s">
        <v>90</v>
      </c>
      <c r="B58" s="2" t="s">
        <v>572</v>
      </c>
      <c r="C58" s="2" t="s">
        <v>576</v>
      </c>
      <c r="D58" s="2" t="s">
        <v>505</v>
      </c>
    </row>
    <row r="59" spans="1:4" x14ac:dyDescent="0.25">
      <c r="A59" s="2" t="s">
        <v>73</v>
      </c>
      <c r="B59" s="2" t="s">
        <v>572</v>
      </c>
      <c r="C59" s="2" t="s">
        <v>576</v>
      </c>
      <c r="D59" s="2" t="s">
        <v>506</v>
      </c>
    </row>
    <row r="60" spans="1:4" x14ac:dyDescent="0.25">
      <c r="A60" s="2" t="s">
        <v>74</v>
      </c>
      <c r="B60" s="2" t="s">
        <v>572</v>
      </c>
      <c r="C60" s="2" t="s">
        <v>576</v>
      </c>
      <c r="D60" s="2" t="s">
        <v>507</v>
      </c>
    </row>
    <row r="61" spans="1:4" x14ac:dyDescent="0.25">
      <c r="A61" s="2" t="s">
        <v>82</v>
      </c>
      <c r="B61" s="2" t="s">
        <v>577</v>
      </c>
      <c r="C61" s="2" t="s">
        <v>576</v>
      </c>
      <c r="D61" s="2" t="s">
        <v>508</v>
      </c>
    </row>
    <row r="62" spans="1:4" x14ac:dyDescent="0.25">
      <c r="A62" s="2" t="s">
        <v>35</v>
      </c>
      <c r="B62" s="2" t="s">
        <v>578</v>
      </c>
      <c r="C62" s="2" t="s">
        <v>576</v>
      </c>
      <c r="D62" s="2" t="s">
        <v>509</v>
      </c>
    </row>
    <row r="63" spans="1:4" x14ac:dyDescent="0.25">
      <c r="A63" s="2" t="s">
        <v>84</v>
      </c>
      <c r="B63" s="2" t="s">
        <v>574</v>
      </c>
      <c r="C63" s="2" t="s">
        <v>576</v>
      </c>
      <c r="D63" s="2" t="s">
        <v>510</v>
      </c>
    </row>
    <row r="64" spans="1:4" x14ac:dyDescent="0.25">
      <c r="A64" s="2" t="s">
        <v>80</v>
      </c>
      <c r="B64" s="2" t="s">
        <v>574</v>
      </c>
      <c r="C64" s="2" t="s">
        <v>576</v>
      </c>
      <c r="D64" s="2" t="s">
        <v>511</v>
      </c>
    </row>
    <row r="65" spans="1:4" x14ac:dyDescent="0.25">
      <c r="A65" s="2" t="s">
        <v>78</v>
      </c>
      <c r="B65" s="2" t="s">
        <v>572</v>
      </c>
      <c r="C65" s="2" t="s">
        <v>576</v>
      </c>
      <c r="D65" s="2" t="s">
        <v>512</v>
      </c>
    </row>
    <row r="66" spans="1:4" x14ac:dyDescent="0.25">
      <c r="A66" s="2" t="s">
        <v>91</v>
      </c>
      <c r="B66" s="2" t="s">
        <v>572</v>
      </c>
      <c r="C66" s="2" t="s">
        <v>576</v>
      </c>
      <c r="D66" s="2" t="s">
        <v>513</v>
      </c>
    </row>
    <row r="67" spans="1:4" x14ac:dyDescent="0.25">
      <c r="A67" s="2" t="s">
        <v>34</v>
      </c>
      <c r="B67" s="2" t="s">
        <v>572</v>
      </c>
      <c r="C67" s="2" t="s">
        <v>576</v>
      </c>
      <c r="D67" s="2" t="s">
        <v>514</v>
      </c>
    </row>
    <row r="68" spans="1:4" x14ac:dyDescent="0.25">
      <c r="A68" s="2" t="s">
        <v>94</v>
      </c>
      <c r="B68" s="2" t="s">
        <v>574</v>
      </c>
      <c r="C68" s="2" t="s">
        <v>576</v>
      </c>
      <c r="D68" s="2" t="s">
        <v>515</v>
      </c>
    </row>
    <row r="69" spans="1:4" x14ac:dyDescent="0.25">
      <c r="A69" s="2" t="s">
        <v>93</v>
      </c>
      <c r="B69" s="2" t="s">
        <v>572</v>
      </c>
      <c r="C69" s="2" t="s">
        <v>576</v>
      </c>
      <c r="D69" s="2" t="s">
        <v>516</v>
      </c>
    </row>
    <row r="70" spans="1:4" x14ac:dyDescent="0.25">
      <c r="A70" s="2" t="s">
        <v>37</v>
      </c>
      <c r="B70" s="2" t="s">
        <v>578</v>
      </c>
      <c r="C70" s="2" t="s">
        <v>576</v>
      </c>
      <c r="D70" s="2" t="s">
        <v>517</v>
      </c>
    </row>
    <row r="71" spans="1:4" x14ac:dyDescent="0.25">
      <c r="A71" s="2" t="s">
        <v>43</v>
      </c>
      <c r="B71" s="2" t="s">
        <v>578</v>
      </c>
      <c r="C71" s="2" t="s">
        <v>576</v>
      </c>
      <c r="D71" s="2" t="s">
        <v>518</v>
      </c>
    </row>
    <row r="72" spans="1:4" x14ac:dyDescent="0.25">
      <c r="A72" s="2" t="s">
        <v>92</v>
      </c>
      <c r="B72" s="2" t="s">
        <v>572</v>
      </c>
      <c r="C72" s="2" t="s">
        <v>576</v>
      </c>
      <c r="D72" s="2" t="s">
        <v>519</v>
      </c>
    </row>
    <row r="73" spans="1:4" x14ac:dyDescent="0.25">
      <c r="A73" s="2" t="s">
        <v>38</v>
      </c>
      <c r="B73" s="2" t="s">
        <v>572</v>
      </c>
      <c r="C73" s="2" t="s">
        <v>576</v>
      </c>
      <c r="D73" s="2" t="s">
        <v>520</v>
      </c>
    </row>
    <row r="74" spans="1:4" x14ac:dyDescent="0.25">
      <c r="A74" s="2" t="s">
        <v>75</v>
      </c>
      <c r="B74" s="2" t="s">
        <v>572</v>
      </c>
      <c r="C74" s="2" t="s">
        <v>576</v>
      </c>
      <c r="D74" s="2" t="s">
        <v>521</v>
      </c>
    </row>
    <row r="75" spans="1:4" x14ac:dyDescent="0.25">
      <c r="A75" s="1"/>
      <c r="B75" s="1"/>
      <c r="C75" s="1"/>
      <c r="D75" s="1"/>
    </row>
  </sheetData>
  <mergeCells count="1">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6A91AD-51FC-45F0-8E9F-FCEA0D8545B7}">
  <dimension ref="A1:H25"/>
  <sheetViews>
    <sheetView workbookViewId="0">
      <selection activeCell="C11" sqref="C11"/>
    </sheetView>
  </sheetViews>
  <sheetFormatPr defaultColWidth="8.7109375" defaultRowHeight="15" x14ac:dyDescent="0.25"/>
  <cols>
    <col min="1" max="1" width="44.28515625" style="1" bestFit="1" customWidth="1"/>
    <col min="2" max="8" width="14.28515625" style="1" customWidth="1"/>
    <col min="9" max="16384" width="8.7109375" style="1"/>
  </cols>
  <sheetData>
    <row r="1" spans="1:8" x14ac:dyDescent="0.25">
      <c r="A1" s="50" t="s">
        <v>588</v>
      </c>
      <c r="B1" s="50"/>
      <c r="C1" s="50"/>
      <c r="D1" s="50"/>
      <c r="E1" s="50"/>
      <c r="F1" s="50"/>
      <c r="G1" s="50"/>
      <c r="H1" s="50"/>
    </row>
    <row r="2" spans="1:8" ht="33" x14ac:dyDescent="0.25">
      <c r="A2" s="2" t="s">
        <v>579</v>
      </c>
      <c r="B2" s="40" t="s">
        <v>582</v>
      </c>
      <c r="C2" s="40" t="s">
        <v>583</v>
      </c>
      <c r="D2" s="45" t="s">
        <v>584</v>
      </c>
      <c r="E2" s="37" t="s">
        <v>585</v>
      </c>
      <c r="F2" s="45" t="s">
        <v>586</v>
      </c>
      <c r="G2" s="37" t="s">
        <v>587</v>
      </c>
      <c r="H2" s="37" t="s">
        <v>580</v>
      </c>
    </row>
    <row r="3" spans="1:8" x14ac:dyDescent="0.25">
      <c r="A3" s="10" t="s">
        <v>1</v>
      </c>
      <c r="B3" s="46">
        <v>0.01</v>
      </c>
      <c r="C3" s="9">
        <v>1.5</v>
      </c>
      <c r="D3" s="47">
        <v>2.7</v>
      </c>
      <c r="E3" s="12">
        <v>3</v>
      </c>
      <c r="F3" s="47">
        <v>0.45</v>
      </c>
      <c r="G3" s="1">
        <v>21</v>
      </c>
      <c r="H3" s="10">
        <v>10.5</v>
      </c>
    </row>
    <row r="4" spans="1:8" x14ac:dyDescent="0.25">
      <c r="A4" s="10" t="s">
        <v>2</v>
      </c>
      <c r="B4" s="47">
        <v>0.01</v>
      </c>
      <c r="C4" s="12">
        <v>1.5</v>
      </c>
      <c r="D4" s="47">
        <v>24.96</v>
      </c>
      <c r="E4" s="12">
        <v>19</v>
      </c>
      <c r="F4" s="47">
        <v>2.34</v>
      </c>
      <c r="G4" s="1">
        <v>12</v>
      </c>
      <c r="H4" s="10">
        <v>17</v>
      </c>
    </row>
    <row r="5" spans="1:8" x14ac:dyDescent="0.25">
      <c r="A5" s="10" t="s">
        <v>3</v>
      </c>
      <c r="B5" s="47">
        <v>2.5000000000000001E-2</v>
      </c>
      <c r="C5" s="12">
        <v>4</v>
      </c>
      <c r="D5" s="47">
        <v>0.26</v>
      </c>
      <c r="E5" s="12">
        <v>1</v>
      </c>
      <c r="F5" s="47">
        <v>17.600000000000001</v>
      </c>
      <c r="G5" s="1">
        <v>1</v>
      </c>
      <c r="H5" s="10">
        <v>1</v>
      </c>
    </row>
    <row r="6" spans="1:8" x14ac:dyDescent="0.25">
      <c r="A6" s="10" t="s">
        <v>5</v>
      </c>
      <c r="B6" s="47">
        <v>2.5000000000000001E-2</v>
      </c>
      <c r="C6" s="12">
        <v>4</v>
      </c>
      <c r="D6" s="47">
        <v>17.75</v>
      </c>
      <c r="E6" s="12">
        <v>15</v>
      </c>
      <c r="F6" s="47">
        <v>1.0900000000000001</v>
      </c>
      <c r="G6" s="1">
        <v>18</v>
      </c>
      <c r="H6" s="10">
        <v>21</v>
      </c>
    </row>
    <row r="7" spans="1:8" x14ac:dyDescent="0.25">
      <c r="A7" s="10" t="s">
        <v>4</v>
      </c>
      <c r="B7" s="47">
        <v>2.5000000000000001E-2</v>
      </c>
      <c r="C7" s="12">
        <v>4</v>
      </c>
      <c r="D7" s="47">
        <v>19.57</v>
      </c>
      <c r="E7" s="12">
        <v>17</v>
      </c>
      <c r="F7" s="47">
        <v>4.3899999999999997</v>
      </c>
      <c r="G7" s="1">
        <v>9</v>
      </c>
      <c r="H7" s="10">
        <v>14.5</v>
      </c>
    </row>
    <row r="8" spans="1:8" x14ac:dyDescent="0.25">
      <c r="A8" s="10" t="s">
        <v>6</v>
      </c>
      <c r="B8" s="47">
        <v>0.04</v>
      </c>
      <c r="C8" s="12">
        <v>6</v>
      </c>
      <c r="D8" s="47">
        <v>5.16</v>
      </c>
      <c r="E8" s="12">
        <v>7</v>
      </c>
      <c r="F8" s="47">
        <v>7.26</v>
      </c>
      <c r="G8" s="1">
        <v>6</v>
      </c>
      <c r="H8" s="10">
        <v>3</v>
      </c>
    </row>
    <row r="9" spans="1:8" x14ac:dyDescent="0.25">
      <c r="A9" s="10" t="s">
        <v>7</v>
      </c>
      <c r="B9" s="47">
        <v>0.05</v>
      </c>
      <c r="C9" s="12">
        <v>8.5</v>
      </c>
      <c r="D9" s="47">
        <v>4.78</v>
      </c>
      <c r="E9" s="12">
        <v>5</v>
      </c>
      <c r="F9" s="47">
        <v>2.4900000000000002</v>
      </c>
      <c r="G9" s="1">
        <v>11</v>
      </c>
      <c r="H9" s="10">
        <v>4</v>
      </c>
    </row>
    <row r="10" spans="1:8" x14ac:dyDescent="0.25">
      <c r="A10" s="10" t="s">
        <v>10</v>
      </c>
      <c r="B10" s="47">
        <v>0.05</v>
      </c>
      <c r="C10" s="12">
        <v>8.5</v>
      </c>
      <c r="D10" s="47">
        <v>15</v>
      </c>
      <c r="E10" s="12">
        <v>14</v>
      </c>
      <c r="F10" s="47">
        <v>8.15</v>
      </c>
      <c r="G10" s="1">
        <v>5</v>
      </c>
      <c r="H10" s="10">
        <v>6.5</v>
      </c>
    </row>
    <row r="11" spans="1:8" x14ac:dyDescent="0.25">
      <c r="A11" s="10" t="s">
        <v>9</v>
      </c>
      <c r="B11" s="47">
        <v>0.05</v>
      </c>
      <c r="C11" s="12">
        <v>8.5</v>
      </c>
      <c r="D11" s="47">
        <v>22.17</v>
      </c>
      <c r="E11" s="12">
        <v>18</v>
      </c>
      <c r="F11" s="47">
        <v>4.91</v>
      </c>
      <c r="G11" s="1">
        <v>8</v>
      </c>
      <c r="H11" s="10">
        <v>14.5</v>
      </c>
    </row>
    <row r="12" spans="1:8" x14ac:dyDescent="0.25">
      <c r="A12" s="10" t="s">
        <v>8</v>
      </c>
      <c r="B12" s="47">
        <v>0.05</v>
      </c>
      <c r="C12" s="12">
        <v>8.5</v>
      </c>
      <c r="D12" s="47">
        <v>39.53</v>
      </c>
      <c r="E12" s="12">
        <v>21</v>
      </c>
      <c r="F12" s="47">
        <v>0.72</v>
      </c>
      <c r="G12" s="1">
        <v>19</v>
      </c>
      <c r="H12" s="10">
        <v>23</v>
      </c>
    </row>
    <row r="13" spans="1:8" x14ac:dyDescent="0.25">
      <c r="A13" s="10" t="s">
        <v>11</v>
      </c>
      <c r="B13" s="47">
        <v>0.1</v>
      </c>
      <c r="C13" s="12">
        <v>11</v>
      </c>
      <c r="D13" s="47">
        <v>53.69</v>
      </c>
      <c r="E13" s="12">
        <v>23</v>
      </c>
      <c r="F13" s="47">
        <v>6.5</v>
      </c>
      <c r="G13" s="1">
        <v>7</v>
      </c>
      <c r="H13" s="10">
        <v>16</v>
      </c>
    </row>
    <row r="14" spans="1:8" x14ac:dyDescent="0.25">
      <c r="A14" s="10" t="s">
        <v>12</v>
      </c>
      <c r="B14" s="47">
        <v>0.12</v>
      </c>
      <c r="C14" s="12">
        <v>12</v>
      </c>
      <c r="D14" s="47">
        <v>0.43</v>
      </c>
      <c r="E14" s="12">
        <v>2</v>
      </c>
      <c r="F14" s="47">
        <v>0.15</v>
      </c>
      <c r="G14" s="1">
        <v>23</v>
      </c>
      <c r="H14" s="10">
        <v>12.5</v>
      </c>
    </row>
    <row r="15" spans="1:8" x14ac:dyDescent="0.25">
      <c r="A15" s="10" t="s">
        <v>13</v>
      </c>
      <c r="B15" s="47">
        <v>0.2</v>
      </c>
      <c r="C15" s="12">
        <v>13.5</v>
      </c>
      <c r="D15" s="47">
        <v>9.7200000000000006</v>
      </c>
      <c r="E15" s="12">
        <v>10</v>
      </c>
      <c r="F15" s="47">
        <v>0.31</v>
      </c>
      <c r="G15" s="1">
        <v>22</v>
      </c>
      <c r="H15" s="10">
        <v>19</v>
      </c>
    </row>
    <row r="16" spans="1:8" x14ac:dyDescent="0.25">
      <c r="A16" s="10" t="s">
        <v>581</v>
      </c>
      <c r="B16" s="47">
        <v>0.2</v>
      </c>
      <c r="C16" s="12">
        <v>13.5</v>
      </c>
      <c r="D16" s="47">
        <v>10.23</v>
      </c>
      <c r="E16" s="12">
        <v>11</v>
      </c>
      <c r="F16" s="47">
        <v>2.2400000000000002</v>
      </c>
      <c r="G16" s="1">
        <v>13</v>
      </c>
      <c r="H16" s="10">
        <v>10.5</v>
      </c>
    </row>
    <row r="17" spans="1:8" x14ac:dyDescent="0.25">
      <c r="A17" s="10" t="s">
        <v>14</v>
      </c>
      <c r="B17" s="47">
        <v>0.23</v>
      </c>
      <c r="C17" s="12">
        <v>15</v>
      </c>
      <c r="D17" s="47">
        <v>13.09</v>
      </c>
      <c r="E17" s="12">
        <v>12</v>
      </c>
      <c r="F17" s="47">
        <v>0.66</v>
      </c>
      <c r="G17" s="1">
        <v>20</v>
      </c>
      <c r="H17" s="10">
        <v>19</v>
      </c>
    </row>
    <row r="18" spans="1:8" x14ac:dyDescent="0.25">
      <c r="A18" s="10" t="s">
        <v>15</v>
      </c>
      <c r="B18" s="47">
        <v>0.25</v>
      </c>
      <c r="C18" s="12">
        <v>16</v>
      </c>
      <c r="D18" s="47">
        <v>48.14</v>
      </c>
      <c r="E18" s="12">
        <v>22</v>
      </c>
      <c r="F18" s="47">
        <v>4.2</v>
      </c>
      <c r="G18" s="1">
        <v>10</v>
      </c>
      <c r="H18" s="10">
        <v>19</v>
      </c>
    </row>
    <row r="19" spans="1:8" x14ac:dyDescent="0.25">
      <c r="A19" s="10" t="s">
        <v>16</v>
      </c>
      <c r="B19" s="47">
        <v>0.36</v>
      </c>
      <c r="C19" s="12">
        <v>17</v>
      </c>
      <c r="D19" s="47">
        <v>5.09</v>
      </c>
      <c r="E19" s="12">
        <v>6</v>
      </c>
      <c r="F19" s="47">
        <v>2.1800000000000002</v>
      </c>
      <c r="G19" s="1">
        <v>15</v>
      </c>
      <c r="H19" s="10">
        <v>8</v>
      </c>
    </row>
    <row r="20" spans="1:8" x14ac:dyDescent="0.25">
      <c r="A20" s="10" t="s">
        <v>17</v>
      </c>
      <c r="B20" s="47">
        <v>0.5</v>
      </c>
      <c r="C20" s="12">
        <v>18</v>
      </c>
      <c r="D20" s="47">
        <v>7.5</v>
      </c>
      <c r="E20" s="12">
        <v>9</v>
      </c>
      <c r="F20" s="47">
        <v>2.14</v>
      </c>
      <c r="G20" s="1">
        <v>16</v>
      </c>
      <c r="H20" s="10">
        <v>12.5</v>
      </c>
    </row>
    <row r="21" spans="1:8" x14ac:dyDescent="0.25">
      <c r="A21" s="10" t="s">
        <v>18</v>
      </c>
      <c r="B21" s="47">
        <v>2</v>
      </c>
      <c r="C21" s="12">
        <v>19</v>
      </c>
      <c r="D21" s="47">
        <v>32.090000000000003</v>
      </c>
      <c r="E21" s="12">
        <v>20</v>
      </c>
      <c r="F21" s="47">
        <v>1.39</v>
      </c>
      <c r="G21" s="1">
        <v>17</v>
      </c>
      <c r="H21" s="10">
        <v>22</v>
      </c>
    </row>
    <row r="22" spans="1:8" x14ac:dyDescent="0.25">
      <c r="A22" s="10" t="s">
        <v>19</v>
      </c>
      <c r="B22" s="47">
        <v>2.5</v>
      </c>
      <c r="C22" s="12">
        <v>20</v>
      </c>
      <c r="D22" s="47">
        <v>2.77</v>
      </c>
      <c r="E22" s="12">
        <v>4</v>
      </c>
      <c r="F22" s="47">
        <v>15.1</v>
      </c>
      <c r="G22" s="1">
        <v>2</v>
      </c>
      <c r="H22" s="10">
        <v>2</v>
      </c>
    </row>
    <row r="23" spans="1:8" x14ac:dyDescent="0.25">
      <c r="A23" s="10" t="s">
        <v>20</v>
      </c>
      <c r="B23" s="47">
        <v>2.7</v>
      </c>
      <c r="C23" s="12">
        <v>21</v>
      </c>
      <c r="D23" s="47">
        <v>19.059999999999999</v>
      </c>
      <c r="E23" s="12">
        <v>16</v>
      </c>
      <c r="F23" s="47">
        <v>12.4</v>
      </c>
      <c r="G23" s="1">
        <v>3</v>
      </c>
      <c r="H23" s="10">
        <v>6.5</v>
      </c>
    </row>
    <row r="24" spans="1:8" x14ac:dyDescent="0.25">
      <c r="A24" s="10" t="s">
        <v>21</v>
      </c>
      <c r="B24" s="47">
        <v>5</v>
      </c>
      <c r="C24" s="12">
        <v>22</v>
      </c>
      <c r="D24" s="47">
        <v>14.33</v>
      </c>
      <c r="E24" s="12">
        <v>13</v>
      </c>
      <c r="F24" s="48">
        <v>11</v>
      </c>
      <c r="G24" s="1">
        <v>4</v>
      </c>
      <c r="H24" s="10">
        <v>5</v>
      </c>
    </row>
    <row r="25" spans="1:8" x14ac:dyDescent="0.25">
      <c r="A25" s="13" t="s">
        <v>22</v>
      </c>
      <c r="B25" s="49">
        <v>25</v>
      </c>
      <c r="C25" s="16">
        <v>23</v>
      </c>
      <c r="D25" s="49">
        <v>5.58</v>
      </c>
      <c r="E25" s="16">
        <v>8</v>
      </c>
      <c r="F25" s="49">
        <v>2.21</v>
      </c>
      <c r="G25" s="14">
        <v>14</v>
      </c>
      <c r="H25" s="13">
        <v>9</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ena Illa</dc:creator>
  <cp:lastModifiedBy>Dingsheng Li</cp:lastModifiedBy>
  <dcterms:created xsi:type="dcterms:W3CDTF">2024-06-12T15:02:33Z</dcterms:created>
  <dcterms:modified xsi:type="dcterms:W3CDTF">2025-04-10T15:03:04Z</dcterms:modified>
</cp:coreProperties>
</file>